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 Notes" sheetId="1" state="visible" r:id="rId2"/>
    <sheet name="Mol wgt of cell" sheetId="2" state="visible" r:id="rId3"/>
    <sheet name="Capsule and Petidoglycan" sheetId="3" state="visible" r:id="rId4"/>
    <sheet name="Phospholipids" sheetId="4" state="visible" r:id="rId5"/>
    <sheet name="Prot" sheetId="5" state="visible" r:id="rId6"/>
    <sheet name="DNA and RNA" sheetId="6" state="visible" r:id="rId7"/>
    <sheet name="Others" sheetId="7" state="visible" r:id="rId8"/>
    <sheet name="Elemental weights" sheetId="8" state="visible" r:id="rId9"/>
  </sheets>
  <definedNames>
    <definedName function="false" hidden="false" localSheetId="3" name="_xlnm.Print_Area" vbProcedure="false">Phospholipids!$A$3:$K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1" uniqueCount="419">
  <si>
    <t xml:space="preserve">This excel file contains calculations to determine the biomass components of the Nmb_iTM560 model as derived from the original E. coli iAF1260 model with modifications according  Baart et al (2008) and Rahman et al (2000) </t>
  </si>
  <si>
    <t xml:space="preserve">This sheet derives the composition and molecular weight of model biomass, and the ATP requirements for maintenance and growth</t>
  </si>
  <si>
    <t xml:space="preserve">Component</t>
  </si>
  <si>
    <t xml:space="preserve">mmol/biomass</t>
  </si>
  <si>
    <t xml:space="preserve">mol wgt</t>
  </si>
  <si>
    <t xml:space="preserve">g/biomass</t>
  </si>
  <si>
    <t xml:space="preserve">%age of biomass (w/w)</t>
  </si>
  <si>
    <t xml:space="preserve">C</t>
  </si>
  <si>
    <t xml:space="preserve">H</t>
  </si>
  <si>
    <t xml:space="preserve">N</t>
  </si>
  <si>
    <t xml:space="preserve">O</t>
  </si>
  <si>
    <t xml:space="preserve">S</t>
  </si>
  <si>
    <t xml:space="preserve">P</t>
  </si>
  <si>
    <t xml:space="preserve">Others (Fe, Cu, etc)</t>
  </si>
  <si>
    <t xml:space="preserve">pa120[p]</t>
  </si>
  <si>
    <t xml:space="preserve">pa140[p]</t>
  </si>
  <si>
    <t xml:space="preserve">pa160[p]</t>
  </si>
  <si>
    <t xml:space="preserve">pa180[p]</t>
  </si>
  <si>
    <t xml:space="preserve">pa141[p]</t>
  </si>
  <si>
    <t xml:space="preserve">pa161a[p]</t>
  </si>
  <si>
    <t xml:space="preserve">pa181c[p]</t>
  </si>
  <si>
    <t xml:space="preserve">pe120[p]</t>
  </si>
  <si>
    <t xml:space="preserve">pe140[p]</t>
  </si>
  <si>
    <t xml:space="preserve">pe160[p]</t>
  </si>
  <si>
    <t xml:space="preserve">pe180[p]</t>
  </si>
  <si>
    <t xml:space="preserve">pe141[p]</t>
  </si>
  <si>
    <t xml:space="preserve">pe161a[p]</t>
  </si>
  <si>
    <t xml:space="preserve">pe181c[p]</t>
  </si>
  <si>
    <t xml:space="preserve">pe160a[p]</t>
  </si>
  <si>
    <t xml:space="preserve">pe160c[p]</t>
  </si>
  <si>
    <t xml:space="preserve">PE160e[p]</t>
  </si>
  <si>
    <t xml:space="preserve">PE141b[p]</t>
  </si>
  <si>
    <t xml:space="preserve">pg120[p]</t>
  </si>
  <si>
    <t xml:space="preserve">pg140[p]</t>
  </si>
  <si>
    <t xml:space="preserve">pg160[p]</t>
  </si>
  <si>
    <t xml:space="preserve">pg180[p]</t>
  </si>
  <si>
    <t xml:space="preserve">pg141[p]</t>
  </si>
  <si>
    <t xml:space="preserve">pg161a[p]</t>
  </si>
  <si>
    <t xml:space="preserve">pg181c[p]</t>
  </si>
  <si>
    <t xml:space="preserve">PG160a[p]</t>
  </si>
  <si>
    <t xml:space="preserve">PG160b[p]</t>
  </si>
  <si>
    <t xml:space="preserve">PG160c[p]</t>
  </si>
  <si>
    <t xml:space="preserve">PG141b[p]</t>
  </si>
  <si>
    <t xml:space="preserve">LPS</t>
  </si>
  <si>
    <t xml:space="preserve">Capsule</t>
  </si>
  <si>
    <t xml:space="preserve">murein4px4px4pOAc_p</t>
  </si>
  <si>
    <t xml:space="preserve">murein4p4p4pOAc_p</t>
  </si>
  <si>
    <t xml:space="preserve">Aspartate </t>
  </si>
  <si>
    <t xml:space="preserve">Glutamate</t>
  </si>
  <si>
    <t xml:space="preserve">Serine</t>
  </si>
  <si>
    <t xml:space="preserve">Histidine</t>
  </si>
  <si>
    <t xml:space="preserve">Glycine </t>
  </si>
  <si>
    <t xml:space="preserve">Threonine   </t>
  </si>
  <si>
    <t xml:space="preserve">Alanine   </t>
  </si>
  <si>
    <t xml:space="preserve">Arginine   </t>
  </si>
  <si>
    <t xml:space="preserve">Tyrosine   </t>
  </si>
  <si>
    <t xml:space="preserve">Valine   </t>
  </si>
  <si>
    <t xml:space="preserve">Methionine   </t>
  </si>
  <si>
    <t xml:space="preserve">Phenylalanine   </t>
  </si>
  <si>
    <t xml:space="preserve">Isoleucine   </t>
  </si>
  <si>
    <t xml:space="preserve">Leucine   </t>
  </si>
  <si>
    <t xml:space="preserve">Lysine   </t>
  </si>
  <si>
    <t xml:space="preserve">Proline   </t>
  </si>
  <si>
    <t xml:space="preserve">Asparagine   </t>
  </si>
  <si>
    <t xml:space="preserve">Trypthophan   </t>
  </si>
  <si>
    <t xml:space="preserve">Cysteine   </t>
  </si>
  <si>
    <t xml:space="preserve">Glutamine   </t>
  </si>
  <si>
    <t xml:space="preserve">polymerised dATP</t>
  </si>
  <si>
    <t xml:space="preserve">polymerised dTTP</t>
  </si>
  <si>
    <t xml:space="preserve">polymerised dGTP</t>
  </si>
  <si>
    <t xml:space="preserve">polymerised dCTP</t>
  </si>
  <si>
    <t xml:space="preserve">polymerised ATP</t>
  </si>
  <si>
    <t xml:space="preserve">polymerised UTP</t>
  </si>
  <si>
    <t xml:space="preserve">polymerised GTP</t>
  </si>
  <si>
    <t xml:space="preserve">polymerised CTP</t>
  </si>
  <si>
    <t xml:space="preserve">10fthf </t>
  </si>
  <si>
    <t xml:space="preserve">2ohph </t>
  </si>
  <si>
    <t xml:space="preserve">amet</t>
  </si>
  <si>
    <t xml:space="preserve">ca2</t>
  </si>
  <si>
    <t xml:space="preserve">cl</t>
  </si>
  <si>
    <t xml:space="preserve">coa </t>
  </si>
  <si>
    <t xml:space="preserve">cobalt2</t>
  </si>
  <si>
    <t xml:space="preserve">cu2</t>
  </si>
  <si>
    <t xml:space="preserve">fad</t>
  </si>
  <si>
    <t xml:space="preserve">fe2</t>
  </si>
  <si>
    <t xml:space="preserve">fe3</t>
  </si>
  <si>
    <t xml:space="preserve">k</t>
  </si>
  <si>
    <t xml:space="preserve">mg2</t>
  </si>
  <si>
    <t xml:space="preserve">mlthf </t>
  </si>
  <si>
    <t xml:space="preserve">mn2</t>
  </si>
  <si>
    <t xml:space="preserve">mobd</t>
  </si>
  <si>
    <t xml:space="preserve">nad </t>
  </si>
  <si>
    <t xml:space="preserve">nadp</t>
  </si>
  <si>
    <t xml:space="preserve">nh4</t>
  </si>
  <si>
    <t xml:space="preserve">pheme</t>
  </si>
  <si>
    <t xml:space="preserve">pydx5p</t>
  </si>
  <si>
    <t xml:space="preserve">ribflv </t>
  </si>
  <si>
    <t xml:space="preserve">sheme </t>
  </si>
  <si>
    <t xml:space="preserve">so4</t>
  </si>
  <si>
    <t xml:space="preserve">thf</t>
  </si>
  <si>
    <t xml:space="preserve">thmpp</t>
  </si>
  <si>
    <t xml:space="preserve">udcpdp</t>
  </si>
  <si>
    <t xml:space="preserve">zn2</t>
  </si>
  <si>
    <t xml:space="preserve">Wgt of biomass</t>
  </si>
  <si>
    <t xml:space="preserve">Biomass fwt</t>
  </si>
  <si>
    <t xml:space="preserve">Empirical fwt</t>
  </si>
  <si>
    <t xml:space="preserve">ATP maintenance for capsule minus mutant as calculated from Baart et al (2008)</t>
  </si>
  <si>
    <t xml:space="preserve">Growth assoc ATP for capsule minus mutant as calculated by Baart et al (2008)</t>
  </si>
  <si>
    <t xml:space="preserve">This sheet describes the amounts and character of the capsule and peptidoglycan in the biomass</t>
  </si>
  <si>
    <t xml:space="preserve">At ph7 and temp 37 on Frantz media %age capsule varied between 7.66 to 10.38 % (Process Biochemistry: 41, 1822-1828) </t>
  </si>
  <si>
    <t xml:space="preserve">Symbol</t>
  </si>
  <si>
    <t xml:space="preserve">Formula</t>
  </si>
  <si>
    <t xml:space="preserve">Mw</t>
  </si>
  <si>
    <t xml:space="preserve">%age Total</t>
  </si>
  <si>
    <t xml:space="preserve">mmol/ g biomass</t>
  </si>
  <si>
    <t xml:space="preserve">capsule_e</t>
  </si>
  <si>
    <t xml:space="preserve">(C11H18NO9)200</t>
  </si>
  <si>
    <t xml:space="preserve">An average length of 200 residues was assumed</t>
  </si>
  <si>
    <t xml:space="preserve">Peptidoglycan</t>
  </si>
  <si>
    <t xml:space="preserve">Only the most abundant peptidoglycan moiety and its cross-linked derivative where included in the biomass (Tzeng et al, 2005)</t>
  </si>
  <si>
    <t xml:space="preserve">Three-disacharide-linked-murein-units-tetrapeptide-crosslinked-tetrapeptide-A2pm-D-ala--tetrapeptide-corsslinked-tetrapeptide-A2pm-D-ala--middle-of-chain-O_acytelated</t>
  </si>
  <si>
    <t xml:space="preserve">C113H171N21O60</t>
  </si>
  <si>
    <t xml:space="preserve">Three-linked-disacharide-tetrapeptide-murein-units-uncrosslinked-middle-of-chain-O-acytelated</t>
  </si>
  <si>
    <t xml:space="preserve">C113H178N15O62</t>
  </si>
  <si>
    <t xml:space="preserve">Total Pepglycan</t>
  </si>
  <si>
    <t xml:space="preserve">This sheet derives the character and amounts of phospolidis in the biomass using values from both Baart (2008) and Rahman (2000)</t>
  </si>
  <si>
    <t xml:space="preserve">PhosphoL</t>
  </si>
  <si>
    <t xml:space="preserve">%age Total Cell</t>
  </si>
  <si>
    <t xml:space="preserve">pa120_p</t>
  </si>
  <si>
    <t xml:space="preserve">C27H51O8P1</t>
  </si>
  <si>
    <t xml:space="preserve">0.001857 M_pa120_p + 0.001157 M_pa140_p + 0.003838 M_pa160_p + 0.000484 M_pa180_p + 0.001202 M_pa141_p + 0.006675 M_pa161_p + 0.0008971 M_pa181_p + 0.001551 M_pg120_p + 0.001283 M_pg140_p + 0.003285 M_pg160_p + 0.000418 M_pg180_p + 0.001016 M_pg141_p + 0.006099 M_pg161_p + 0.000774 M_pg181_p + 0.002712 M_pg160a_p + 0.001644 M_pg160b_p + 0.006129 M_pg160c_p + 0.001668 M_pg141b_p = 0.04269 M_esslipids</t>
  </si>
  <si>
    <t xml:space="preserve">pa140_p</t>
  </si>
  <si>
    <t xml:space="preserve">C31H59O8P1</t>
  </si>
  <si>
    <t xml:space="preserve">pa160_p</t>
  </si>
  <si>
    <t xml:space="preserve">C35H67O8P1</t>
  </si>
  <si>
    <t xml:space="preserve">pa180_p</t>
  </si>
  <si>
    <t xml:space="preserve">C39H75O8P1</t>
  </si>
  <si>
    <t xml:space="preserve">pa141_p</t>
  </si>
  <si>
    <t xml:space="preserve">C31H55O8P1</t>
  </si>
  <si>
    <t xml:space="preserve">pa161_p</t>
  </si>
  <si>
    <t xml:space="preserve">C35H63O8P1</t>
  </si>
  <si>
    <t xml:space="preserve">pa181_p</t>
  </si>
  <si>
    <t xml:space="preserve">C39H71O8P1</t>
  </si>
  <si>
    <t xml:space="preserve">pe120_p</t>
  </si>
  <si>
    <t xml:space="preserve">C29H58N1O8P1</t>
  </si>
  <si>
    <t xml:space="preserve">pe140_p</t>
  </si>
  <si>
    <t xml:space="preserve">C33H66N1O8P1</t>
  </si>
  <si>
    <t xml:space="preserve">pe160_p</t>
  </si>
  <si>
    <t xml:space="preserve">C37H74N1O8P1</t>
  </si>
  <si>
    <t xml:space="preserve">pe180_p</t>
  </si>
  <si>
    <t xml:space="preserve">C41H82N1O8P1</t>
  </si>
  <si>
    <t xml:space="preserve">pe141_p</t>
  </si>
  <si>
    <t xml:space="preserve">C33H62N1O8P1</t>
  </si>
  <si>
    <t xml:space="preserve">pe161_p</t>
  </si>
  <si>
    <t xml:space="preserve">C39H74N1O8P1</t>
  </si>
  <si>
    <t xml:space="preserve">pe181_p</t>
  </si>
  <si>
    <t xml:space="preserve">C41H78N1O8P1</t>
  </si>
  <si>
    <t xml:space="preserve">pe160a_p</t>
  </si>
  <si>
    <t xml:space="preserve">pe160c_p</t>
  </si>
  <si>
    <t xml:space="preserve">C37H72N1O8P1</t>
  </si>
  <si>
    <t xml:space="preserve">pe160e_p</t>
  </si>
  <si>
    <t xml:space="preserve">C37H70N1O8P1</t>
  </si>
  <si>
    <t xml:space="preserve">pe141b_p</t>
  </si>
  <si>
    <t xml:space="preserve">C33H64N1O8P1</t>
  </si>
  <si>
    <t xml:space="preserve">pg120_p</t>
  </si>
  <si>
    <t xml:space="preserve">C30H58O10P1</t>
  </si>
  <si>
    <t xml:space="preserve">pg140_p</t>
  </si>
  <si>
    <t xml:space="preserve">C34H66O10P1</t>
  </si>
  <si>
    <t xml:space="preserve">pg160_p</t>
  </si>
  <si>
    <t xml:space="preserve">C38H74O10P1</t>
  </si>
  <si>
    <t xml:space="preserve">pg180_p</t>
  </si>
  <si>
    <t xml:space="preserve">C42H82O10P1</t>
  </si>
  <si>
    <t xml:space="preserve">pg141_p</t>
  </si>
  <si>
    <t xml:space="preserve">C34H62O10P1</t>
  </si>
  <si>
    <t xml:space="preserve">pg161a_p</t>
  </si>
  <si>
    <t xml:space="preserve">C34H74O10P1</t>
  </si>
  <si>
    <t xml:space="preserve">pg181c_p</t>
  </si>
  <si>
    <t xml:space="preserve">C42H78O10P1</t>
  </si>
  <si>
    <t xml:space="preserve">pg160a_p</t>
  </si>
  <si>
    <t xml:space="preserve">C34H70O10P1</t>
  </si>
  <si>
    <t xml:space="preserve">pg160b_p</t>
  </si>
  <si>
    <t xml:space="preserve">C36H72O10P1</t>
  </si>
  <si>
    <t xml:space="preserve">pg160c_p</t>
  </si>
  <si>
    <t xml:space="preserve">pg141b_p</t>
  </si>
  <si>
    <t xml:space="preserve">C165H285N3O89P4</t>
  </si>
  <si>
    <t xml:space="preserve">Sum</t>
  </si>
  <si>
    <t xml:space="preserve">Isobaric molecular ions and their assignment (Rahman et al, 2000)</t>
  </si>
  <si>
    <t xml:space="preserve">ID</t>
  </si>
  <si>
    <t xml:space="preserve">Ion</t>
  </si>
  <si>
    <t xml:space="preserve">Sn1</t>
  </si>
  <si>
    <t xml:space="preserve">Sn2</t>
  </si>
  <si>
    <t xml:space="preserve">%age</t>
  </si>
  <si>
    <t xml:space="preserve">Proportions asigned to each ion</t>
  </si>
  <si>
    <t xml:space="preserve">Total PA</t>
  </si>
  <si>
    <t xml:space="preserve">PE(28:0)</t>
  </si>
  <si>
    <t xml:space="preserve">634-A</t>
  </si>
  <si>
    <t xml:space="preserve">C16:0</t>
  </si>
  <si>
    <t xml:space="preserve">C12:0</t>
  </si>
  <si>
    <t xml:space="preserve">634-B</t>
  </si>
  <si>
    <t xml:space="preserve">C14:0</t>
  </si>
  <si>
    <t xml:space="preserve">PE(30:0)</t>
  </si>
  <si>
    <t xml:space="preserve">PE(32:1)</t>
  </si>
  <si>
    <t xml:space="preserve">688-A</t>
  </si>
  <si>
    <t xml:space="preserve">C16:1</t>
  </si>
  <si>
    <t xml:space="preserve">688-B</t>
  </si>
  <si>
    <t xml:space="preserve">C18:1</t>
  </si>
  <si>
    <t xml:space="preserve">Total PE</t>
  </si>
  <si>
    <t xml:space="preserve">PG(28:0)</t>
  </si>
  <si>
    <t xml:space="preserve">665-A</t>
  </si>
  <si>
    <t xml:space="preserve">665-B</t>
  </si>
  <si>
    <t xml:space="preserve">PG(30:0)</t>
  </si>
  <si>
    <t xml:space="preserve">693-A</t>
  </si>
  <si>
    <t xml:space="preserve">C13:0</t>
  </si>
  <si>
    <t xml:space="preserve">C17:0</t>
  </si>
  <si>
    <t xml:space="preserve">693-B</t>
  </si>
  <si>
    <t xml:space="preserve">PG(32:1)</t>
  </si>
  <si>
    <t xml:space="preserve">719-A</t>
  </si>
  <si>
    <t xml:space="preserve">719-B</t>
  </si>
  <si>
    <t xml:space="preserve">Total PG</t>
  </si>
  <si>
    <t xml:space="preserve">Comparisons between Baart et al (2008) and Rahman et al (2000)</t>
  </si>
  <si>
    <t xml:space="preserve">Total from Baart et al (2008)</t>
  </si>
  <si>
    <t xml:space="preserve">Characterised by Rahman et al 2000</t>
  </si>
  <si>
    <t xml:space="preserve">Uncharacterised by Rahman et al (2000)</t>
  </si>
  <si>
    <t xml:space="preserve">PA</t>
  </si>
  <si>
    <t xml:space="preserve">PE</t>
  </si>
  <si>
    <t xml:space="preserve">PG</t>
  </si>
  <si>
    <t xml:space="preserve">C18:0</t>
  </si>
  <si>
    <t xml:space="preserve">C14:1</t>
  </si>
  <si>
    <t xml:space="preserve">PE160a</t>
  </si>
  <si>
    <t xml:space="preserve">PE140</t>
  </si>
  <si>
    <t xml:space="preserve">PE160e</t>
  </si>
  <si>
    <t xml:space="preserve">PE160c</t>
  </si>
  <si>
    <t xml:space="preserve">PE141b</t>
  </si>
  <si>
    <t xml:space="preserve">PG160a</t>
  </si>
  <si>
    <t xml:space="preserve">PG140</t>
  </si>
  <si>
    <t xml:space="preserve">?</t>
  </si>
  <si>
    <t xml:space="preserve">PG160b</t>
  </si>
  <si>
    <t xml:space="preserve">PG160c</t>
  </si>
  <si>
    <t xml:space="preserve">PG141b</t>
  </si>
  <si>
    <t xml:space="preserve">Totals</t>
  </si>
  <si>
    <t xml:space="preserve">Total P-lipids</t>
  </si>
  <si>
    <t xml:space="preserve">Known</t>
  </si>
  <si>
    <t xml:space="preserve">Total FA (Baart et al, 2008)</t>
  </si>
  <si>
    <t xml:space="preserve">%age (w/w lipid)</t>
  </si>
  <si>
    <t xml:space="preserve">MW</t>
  </si>
  <si>
    <t xml:space="preserve">mol/g lipid</t>
  </si>
  <si>
    <t xml:space="preserve">mol/g biomass</t>
  </si>
  <si>
    <t xml:space="preserve">Measured</t>
  </si>
  <si>
    <t xml:space="preserve">Dodecanoic acid (C12:0)</t>
  </si>
  <si>
    <t xml:space="preserve">Diff</t>
  </si>
  <si>
    <t xml:space="preserve">3-Hydroxydodecanoic acid (C12:0-3OH)</t>
  </si>
  <si>
    <t xml:space="preserve">%age unknown</t>
  </si>
  <si>
    <t xml:space="preserve">3-Hydroxytetradecanoic acid (C14:0-3OH)a</t>
  </si>
  <si>
    <t xml:space="preserve">%age of total</t>
  </si>
  <si>
    <t xml:space="preserve">Tetradecanoic acid (C14:0)</t>
  </si>
  <si>
    <t xml:space="preserve">Hexadecenoic acid (C16:1 trans-9)</t>
  </si>
  <si>
    <t xml:space="preserve">Hexadecenoic acid (C16:1 v-7-cis)</t>
  </si>
  <si>
    <t xml:space="preserve">Hexadecanoic acid (C16:0) </t>
  </si>
  <si>
    <t xml:space="preserve">Octadecenoic acid (C18:1 v-7-cis) </t>
  </si>
  <si>
    <t xml:space="preserve">Octadecanoic acid (C18:0)</t>
  </si>
  <si>
    <t xml:space="preserve">C16:1(161a)</t>
  </si>
  <si>
    <t xml:space="preserve">C18:1(181c)</t>
  </si>
  <si>
    <t xml:space="preserve">Phopholipids</t>
  </si>
  <si>
    <t xml:space="preserve">This sheet derives the character and amounts of protein in the biomass using values from both Baart (2008), at a growth rate of 0.161 /h</t>
  </si>
  <si>
    <t xml:space="preserve">AA</t>
  </si>
  <si>
    <t xml:space="preserve">%age (aa/total aa)</t>
  </si>
  <si>
    <t xml:space="preserve"> Formula (as peptides)</t>
  </si>
  <si>
    <t xml:space="preserve">Asp_L_c</t>
  </si>
  <si>
    <t xml:space="preserve">C4H4NO3</t>
  </si>
  <si>
    <t xml:space="preserve">Glu_L_c</t>
  </si>
  <si>
    <t xml:space="preserve">C5H6NO3</t>
  </si>
  <si>
    <t xml:space="preserve">Ser_L_c</t>
  </si>
  <si>
    <t xml:space="preserve">C3H5NO2</t>
  </si>
  <si>
    <t xml:space="preserve">His_L_c</t>
  </si>
  <si>
    <t xml:space="preserve">C6H7N3O</t>
  </si>
  <si>
    <t xml:space="preserve">Gly_c</t>
  </si>
  <si>
    <t xml:space="preserve">C2H3NO</t>
  </si>
  <si>
    <t xml:space="preserve">Thr_L_c</t>
  </si>
  <si>
    <t xml:space="preserve">C4H7NO2</t>
  </si>
  <si>
    <t xml:space="preserve">Ala_L_c</t>
  </si>
  <si>
    <t xml:space="preserve">C3H5NO</t>
  </si>
  <si>
    <t xml:space="preserve">Arg_L_c</t>
  </si>
  <si>
    <t xml:space="preserve">C6H13N4O</t>
  </si>
  <si>
    <t xml:space="preserve">Tyr_L_c</t>
  </si>
  <si>
    <t xml:space="preserve">C9H9NO2</t>
  </si>
  <si>
    <t xml:space="preserve">Val_L_c</t>
  </si>
  <si>
    <t xml:space="preserve">C5H9NO</t>
  </si>
  <si>
    <t xml:space="preserve">Met_L_c</t>
  </si>
  <si>
    <t xml:space="preserve">C5H9NOS</t>
  </si>
  <si>
    <t xml:space="preserve">Phe_L_c</t>
  </si>
  <si>
    <t xml:space="preserve">C9H9NO</t>
  </si>
  <si>
    <t xml:space="preserve">Ile_L_c</t>
  </si>
  <si>
    <t xml:space="preserve">C6H11NO</t>
  </si>
  <si>
    <t xml:space="preserve">Leu_L_c</t>
  </si>
  <si>
    <t xml:space="preserve">C6H9NO</t>
  </si>
  <si>
    <t xml:space="preserve">Lys_L_c</t>
  </si>
  <si>
    <t xml:space="preserve">C6H13N2O</t>
  </si>
  <si>
    <t xml:space="preserve">Pro_L_c</t>
  </si>
  <si>
    <t xml:space="preserve">C5H7NO</t>
  </si>
  <si>
    <t xml:space="preserve">Asn_L_c</t>
  </si>
  <si>
    <t xml:space="preserve">Trp_L_c</t>
  </si>
  <si>
    <t xml:space="preserve">C11H10N2O</t>
  </si>
  <si>
    <t xml:space="preserve">Cys_L_c</t>
  </si>
  <si>
    <t xml:space="preserve">C3H5NOS</t>
  </si>
  <si>
    <t xml:space="preserve">Gln_L_c</t>
  </si>
  <si>
    <t xml:space="preserve">%age prot (w/w)</t>
  </si>
  <si>
    <t xml:space="preserve">Mol Wgt of 1 average polymerised amino acid</t>
  </si>
  <si>
    <t xml:space="preserve">This sheet derives the character and amounts of nucleic acids in the biomass using values from both Baart (2008), at a growth rate of 0.161 /h</t>
  </si>
  <si>
    <t xml:space="preserve">Nucleotide</t>
  </si>
  <si>
    <t xml:space="preserve"> Formula</t>
  </si>
  <si>
    <t xml:space="preserve">datp_c</t>
  </si>
  <si>
    <t xml:space="preserve">C10H11N5O5P</t>
  </si>
  <si>
    <t xml:space="preserve">dttp_c</t>
  </si>
  <si>
    <t xml:space="preserve">C10H12N2O7P</t>
  </si>
  <si>
    <t xml:space="preserve">dgtp_c</t>
  </si>
  <si>
    <t xml:space="preserve">C10H11N5O6P</t>
  </si>
  <si>
    <t xml:space="preserve">dctp_c</t>
  </si>
  <si>
    <t xml:space="preserve">C9H11N3O6P</t>
  </si>
  <si>
    <t xml:space="preserve">atp_c</t>
  </si>
  <si>
    <t xml:space="preserve">utp_c</t>
  </si>
  <si>
    <t xml:space="preserve">C9H10N2O8P</t>
  </si>
  <si>
    <t xml:space="preserve">gtp_c</t>
  </si>
  <si>
    <t xml:space="preserve">C10H11N5O7P</t>
  </si>
  <si>
    <t xml:space="preserve">ctp_c</t>
  </si>
  <si>
    <t xml:space="preserve">C9H11N3O7P</t>
  </si>
  <si>
    <t xml:space="preserve">%age DNA (w/w)</t>
  </si>
  <si>
    <t xml:space="preserve">Mol Wgt of average polymerised dNTP</t>
  </si>
  <si>
    <t xml:space="preserve">%age RNA (w/w)</t>
  </si>
  <si>
    <t xml:space="preserve">Mol Wgt of average polymerised NTP</t>
  </si>
  <si>
    <r>
      <rPr>
        <sz val="10"/>
        <rFont val="Arial"/>
        <family val="0"/>
      </rPr>
      <t xml:space="preserve">This sheet describes the amount and character of other cellular components in the biomass taken from the original iAF1260 </t>
    </r>
    <r>
      <rPr>
        <i val="true"/>
        <sz val="10"/>
        <rFont val="Arial"/>
        <family val="2"/>
      </rPr>
      <t xml:space="preserve">E. coli</t>
    </r>
    <r>
      <rPr>
        <sz val="10"/>
        <rFont val="Arial"/>
        <family val="2"/>
      </rPr>
      <t xml:space="preserve"> model of Feist </t>
    </r>
    <r>
      <rPr>
        <i val="true"/>
        <sz val="10"/>
        <rFont val="Arial"/>
        <family val="2"/>
      </rPr>
      <t xml:space="preserve">et al.</t>
    </r>
    <r>
      <rPr>
        <sz val="10"/>
        <rFont val="Arial"/>
        <family val="2"/>
      </rPr>
      <t xml:space="preserve"> (2007)</t>
    </r>
  </si>
  <si>
    <t xml:space="preserve">Other</t>
  </si>
  <si>
    <t xml:space="preserve">mmol/g biomass</t>
  </si>
  <si>
    <t xml:space="preserve">10-Formyltetrahydrofolate</t>
  </si>
  <si>
    <t xml:space="preserve">10fthf_c</t>
  </si>
  <si>
    <t xml:space="preserve">C20H23N7O7</t>
  </si>
  <si>
    <t xml:space="preserve">2-Octaprenyl-6-hydroxyphenol</t>
  </si>
  <si>
    <t xml:space="preserve">2ohph_c</t>
  </si>
  <si>
    <t xml:space="preserve">C46H70O2</t>
  </si>
  <si>
    <t xml:space="preserve">S-Adenosyl-L-methionine</t>
  </si>
  <si>
    <t xml:space="preserve">amet_c</t>
  </si>
  <si>
    <t xml:space="preserve">C15H22N6O5S</t>
  </si>
  <si>
    <t xml:space="preserve">Calcium</t>
  </si>
  <si>
    <t xml:space="preserve">ca2_c</t>
  </si>
  <si>
    <t xml:space="preserve">Ca</t>
  </si>
  <si>
    <t xml:space="preserve">Chloride</t>
  </si>
  <si>
    <t xml:space="preserve">cl_c</t>
  </si>
  <si>
    <t xml:space="preserve">Cl</t>
  </si>
  <si>
    <t xml:space="preserve">Coenzyme-A</t>
  </si>
  <si>
    <t xml:space="preserve">coa_c</t>
  </si>
  <si>
    <t xml:space="preserve">C21H36N7O16P3S</t>
  </si>
  <si>
    <t xml:space="preserve">Co2</t>
  </si>
  <si>
    <t xml:space="preserve">cobalt2_c</t>
  </si>
  <si>
    <t xml:space="preserve">Co</t>
  </si>
  <si>
    <t xml:space="preserve">Cu2</t>
  </si>
  <si>
    <t xml:space="preserve">cu2_c</t>
  </si>
  <si>
    <t xml:space="preserve">Cu</t>
  </si>
  <si>
    <t xml:space="preserve">Flavin-adenine-dinucleotide-oxidized</t>
  </si>
  <si>
    <t xml:space="preserve">fad_c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7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31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9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P</t>
    </r>
    <r>
      <rPr>
        <vertAlign val="subscript"/>
        <sz val="10"/>
        <rFont val="Arial"/>
        <family val="2"/>
      </rPr>
      <t xml:space="preserve">2</t>
    </r>
  </si>
  <si>
    <t xml:space="preserve">Fe2</t>
  </si>
  <si>
    <t xml:space="preserve">fe2_c</t>
  </si>
  <si>
    <t xml:space="preserve">Fe</t>
  </si>
  <si>
    <t xml:space="preserve">Fe3</t>
  </si>
  <si>
    <t xml:space="preserve">fe3_c</t>
  </si>
  <si>
    <t xml:space="preserve">potassium</t>
  </si>
  <si>
    <t xml:space="preserve">k_c</t>
  </si>
  <si>
    <t xml:space="preserve">K</t>
  </si>
  <si>
    <t xml:space="preserve">magnesium</t>
  </si>
  <si>
    <t xml:space="preserve">mg2_c</t>
  </si>
  <si>
    <t xml:space="preserve">Mg</t>
  </si>
  <si>
    <t xml:space="preserve">5-10-Methylenetetrahydrofolate</t>
  </si>
  <si>
    <t xml:space="preserve">mlthf_c</t>
  </si>
  <si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20</t>
    </r>
    <r>
      <rPr>
        <sz val="10"/>
        <rFont val="Arial"/>
        <family val="2"/>
      </rPr>
      <t xml:space="preserve">H</t>
    </r>
    <r>
      <rPr>
        <vertAlign val="subscript"/>
        <sz val="10"/>
        <rFont val="Arial"/>
        <family val="2"/>
      </rPr>
      <t xml:space="preserve">23</t>
    </r>
    <r>
      <rPr>
        <sz val="10"/>
        <rFont val="Arial"/>
        <family val="2"/>
      </rPr>
      <t xml:space="preserve">N</t>
    </r>
    <r>
      <rPr>
        <vertAlign val="subscript"/>
        <sz val="10"/>
        <rFont val="Arial"/>
        <family val="2"/>
      </rPr>
      <t xml:space="preserve">7</t>
    </r>
    <r>
      <rPr>
        <sz val="10"/>
        <rFont val="Arial"/>
        <family val="2"/>
      </rPr>
      <t xml:space="preserve">O</t>
    </r>
    <r>
      <rPr>
        <vertAlign val="subscript"/>
        <sz val="10"/>
        <rFont val="Arial"/>
        <family val="2"/>
      </rPr>
      <t xml:space="preserve">6</t>
    </r>
  </si>
  <si>
    <t xml:space="preserve">Mn2</t>
  </si>
  <si>
    <t xml:space="preserve">mn2_c</t>
  </si>
  <si>
    <t xml:space="preserve">Mn</t>
  </si>
  <si>
    <t xml:space="preserve">Molybdate-MoO4</t>
  </si>
  <si>
    <t xml:space="preserve">mobd_c</t>
  </si>
  <si>
    <t xml:space="preserve">Mo</t>
  </si>
  <si>
    <t xml:space="preserve">Nicotinamide-adenine-dinucleotide</t>
  </si>
  <si>
    <t xml:space="preserve">nad_c</t>
  </si>
  <si>
    <t xml:space="preserve">C21H28N7O14P2</t>
  </si>
  <si>
    <t xml:space="preserve">Nicotinamide-adenine-dinucleotide-phosphate</t>
  </si>
  <si>
    <t xml:space="preserve">nadp_c</t>
  </si>
  <si>
    <t xml:space="preserve">C21H29N7O17P3</t>
  </si>
  <si>
    <t xml:space="preserve">Ammonium</t>
  </si>
  <si>
    <t xml:space="preserve">nh4_c</t>
  </si>
  <si>
    <t xml:space="preserve">NH4</t>
  </si>
  <si>
    <t xml:space="preserve">Protoheme</t>
  </si>
  <si>
    <t xml:space="preserve">pheme_c</t>
  </si>
  <si>
    <t xml:space="preserve">C34H32FeN4O4</t>
  </si>
  <si>
    <t xml:space="preserve">Pyridoxal-5-phosphate</t>
  </si>
  <si>
    <t xml:space="preserve">pydx5p_c</t>
  </si>
  <si>
    <t xml:space="preserve">C8H10NO6P</t>
  </si>
  <si>
    <t xml:space="preserve">Riboflavin</t>
  </si>
  <si>
    <t xml:space="preserve">ribflv_c</t>
  </si>
  <si>
    <t xml:space="preserve">C17H20N4O6</t>
  </si>
  <si>
    <t xml:space="preserve">Siroheme</t>
  </si>
  <si>
    <t xml:space="preserve">sheme_c</t>
  </si>
  <si>
    <t xml:space="preserve">C42H44FeN4O16</t>
  </si>
  <si>
    <t xml:space="preserve">Sulfate</t>
  </si>
  <si>
    <t xml:space="preserve">so4_c</t>
  </si>
  <si>
    <t xml:space="preserve">SO4</t>
  </si>
  <si>
    <t xml:space="preserve">5-6-7-8-Tetrahydrofolate</t>
  </si>
  <si>
    <t xml:space="preserve">thf_c</t>
  </si>
  <si>
    <t xml:space="preserve">C19H23N7O6</t>
  </si>
  <si>
    <t xml:space="preserve">Thiamine-diphosphate</t>
  </si>
  <si>
    <t xml:space="preserve">thmpp_c</t>
  </si>
  <si>
    <t xml:space="preserve">C12H19N4O7P2S</t>
  </si>
  <si>
    <t xml:space="preserve">Undecaprenyl-diphosphate</t>
  </si>
  <si>
    <t xml:space="preserve">udcpdp_c</t>
  </si>
  <si>
    <t xml:space="preserve">C55H92O7P2</t>
  </si>
  <si>
    <t xml:space="preserve">Zinc</t>
  </si>
  <si>
    <t xml:space="preserve">zn2_c</t>
  </si>
  <si>
    <t xml:space="preserve">Zn</t>
  </si>
  <si>
    <t xml:space="preserve">Putrescine</t>
  </si>
  <si>
    <t xml:space="preserve">ptrc_c</t>
  </si>
  <si>
    <t xml:space="preserve">C4H12N2</t>
  </si>
  <si>
    <t xml:space="preserve">12umol/g prot (Dependence of the Putrescine Content of Escherichia coli
on the Osmotic Strength of the Medium, J Biol Chem 1972, 4:1272-1280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[$-409]h:mm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0"/>
    </font>
    <font>
      <sz val="10"/>
      <color rgb="FF000000"/>
      <name val="Arial"/>
      <family val="2"/>
    </font>
    <font>
      <sz val="10"/>
      <color rgb="FF333333"/>
      <name val="Arial"/>
      <family val="2"/>
    </font>
    <font>
      <i val="true"/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9.28"/>
  </cols>
  <sheetData>
    <row r="1" customFormat="false" ht="33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7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pane xSplit="0" ySplit="3" topLeftCell="BM77" activePane="bottomLeft" state="frozen"/>
      <selection pane="topLeft" activeCell="D1" activeCellId="0" sqref="D1"/>
      <selection pane="bottomLeft" activeCell="F100" activeCellId="0" sqref="F100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9.28"/>
    <col collapsed="false" customWidth="true" hidden="false" outlineLevel="0" max="2" min="2" style="0" width="14.7"/>
    <col collapsed="false" customWidth="true" hidden="false" outlineLevel="0" max="3" min="3" style="0" width="12.56"/>
    <col collapsed="false" customWidth="true" hidden="false" outlineLevel="0" max="4" min="4" style="0" width="17.56"/>
    <col collapsed="false" customWidth="true" hidden="false" outlineLevel="0" max="5" min="5" style="0" width="14.85"/>
    <col collapsed="false" customWidth="true" hidden="false" outlineLevel="0" max="6" min="6" style="0" width="12.14"/>
  </cols>
  <sheetData>
    <row r="1" customFormat="false" ht="12.75" hidden="false" customHeight="false" outlineLevel="0" collapsed="false">
      <c r="D1" s="0" t="s">
        <v>1</v>
      </c>
    </row>
    <row r="3" s="2" customFormat="true" ht="12.7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customFormat="false" ht="12.75" hidden="false" customHeight="false" outlineLevel="0" collapsed="false">
      <c r="A4" s="2" t="s">
        <v>14</v>
      </c>
      <c r="B4" s="0" t="n">
        <v>0.00185738663277111</v>
      </c>
      <c r="C4" s="0" t="n">
        <v>503.4246</v>
      </c>
      <c r="D4" s="0" t="n">
        <v>0.000935054122648141</v>
      </c>
      <c r="E4" s="0" t="n">
        <v>0.0859</v>
      </c>
      <c r="G4" s="0" t="n">
        <v>0.0501494390848199</v>
      </c>
      <c r="H4" s="0" t="n">
        <v>0.0947267182713264</v>
      </c>
      <c r="I4" s="0" t="n">
        <v>0</v>
      </c>
      <c r="J4" s="0" t="n">
        <v>0.0148590930621688</v>
      </c>
      <c r="K4" s="0" t="n">
        <v>0</v>
      </c>
      <c r="L4" s="0" t="n">
        <v>0.00185738663277111</v>
      </c>
      <c r="N4" s="3"/>
    </row>
    <row r="5" customFormat="false" ht="12.75" hidden="false" customHeight="false" outlineLevel="0" collapsed="false">
      <c r="A5" s="2" t="s">
        <v>15</v>
      </c>
      <c r="B5" s="0" t="n">
        <v>0.00115717078328783</v>
      </c>
      <c r="C5" s="0" t="n">
        <v>559.4922</v>
      </c>
      <c r="D5" s="0" t="n">
        <v>0.000647428027317434</v>
      </c>
      <c r="E5" s="0" t="n">
        <v>0.0594</v>
      </c>
      <c r="G5" s="0" t="n">
        <v>0.0358722942819229</v>
      </c>
      <c r="H5" s="0" t="n">
        <v>0.0682730762139823</v>
      </c>
      <c r="I5" s="0" t="n">
        <v>0</v>
      </c>
      <c r="J5" s="0" t="n">
        <v>0.00925736626630268</v>
      </c>
      <c r="K5" s="0" t="n">
        <v>0</v>
      </c>
      <c r="L5" s="0" t="n">
        <v>0.00115717078328783</v>
      </c>
    </row>
    <row r="6" customFormat="false" ht="12.75" hidden="false" customHeight="false" outlineLevel="0" collapsed="false">
      <c r="A6" s="2" t="s">
        <v>16</v>
      </c>
      <c r="B6" s="0" t="n">
        <v>0.00383887712801253</v>
      </c>
      <c r="C6" s="0" t="n">
        <v>615.5598</v>
      </c>
      <c r="D6" s="0" t="n">
        <v>0.00236305843714397</v>
      </c>
      <c r="E6" s="0" t="n">
        <v>0.217</v>
      </c>
      <c r="G6" s="0" t="n">
        <v>0.134360699480438</v>
      </c>
      <c r="H6" s="0" t="n">
        <v>0.257204767576839</v>
      </c>
      <c r="I6" s="0" t="n">
        <v>0</v>
      </c>
      <c r="J6" s="0" t="n">
        <v>0.0307110170241002</v>
      </c>
      <c r="K6" s="0" t="n">
        <v>0</v>
      </c>
      <c r="L6" s="0" t="n">
        <v>0.00383887712801253</v>
      </c>
    </row>
    <row r="7" customFormat="false" ht="12.75" hidden="false" customHeight="false" outlineLevel="0" collapsed="false">
      <c r="A7" s="2" t="s">
        <v>17</v>
      </c>
      <c r="B7" s="0" t="n">
        <v>0.000484286958089163</v>
      </c>
      <c r="C7" s="0" t="n">
        <v>671.6274</v>
      </c>
      <c r="D7" s="0" t="n">
        <v>0.000325260390515334</v>
      </c>
      <c r="E7" s="0" t="n">
        <v>0.0299</v>
      </c>
      <c r="G7" s="0" t="n">
        <v>0.0188871913654774</v>
      </c>
      <c r="H7" s="0" t="n">
        <v>0.0363215218566872</v>
      </c>
      <c r="I7" s="0" t="n">
        <v>0</v>
      </c>
      <c r="J7" s="0" t="n">
        <v>0.00387429566471331</v>
      </c>
      <c r="K7" s="0" t="n">
        <v>0</v>
      </c>
      <c r="L7" s="0" t="n">
        <v>0.000484286958089163</v>
      </c>
    </row>
    <row r="8" customFormat="false" ht="12.75" hidden="false" customHeight="false" outlineLevel="0" collapsed="false">
      <c r="A8" s="2" t="s">
        <v>18</v>
      </c>
      <c r="B8" s="0" t="n">
        <v>0.00120241796068259</v>
      </c>
      <c r="C8" s="0" t="n">
        <v>555.4606</v>
      </c>
      <c r="D8" s="0" t="n">
        <v>0.000667895801891529</v>
      </c>
      <c r="E8" s="0" t="n">
        <v>0.0613</v>
      </c>
      <c r="G8" s="0" t="n">
        <v>0.0372749567811604</v>
      </c>
      <c r="H8" s="0" t="n">
        <v>0.0661329878375426</v>
      </c>
      <c r="I8" s="0" t="n">
        <v>0</v>
      </c>
      <c r="J8" s="0" t="n">
        <v>0.00961934368546074</v>
      </c>
      <c r="K8" s="0" t="n">
        <v>0</v>
      </c>
      <c r="L8" s="0" t="n">
        <v>0.00120241796068259</v>
      </c>
    </row>
    <row r="9" customFormat="false" ht="12.75" hidden="false" customHeight="false" outlineLevel="0" collapsed="false">
      <c r="A9" s="2" t="s">
        <v>19</v>
      </c>
      <c r="B9" s="0" t="n">
        <v>0.00667565535222737</v>
      </c>
      <c r="C9" s="0" t="n">
        <v>611.5282</v>
      </c>
      <c r="D9" s="0" t="n">
        <v>0.00408235150136797</v>
      </c>
      <c r="E9" s="0" t="n">
        <v>0.3748</v>
      </c>
      <c r="G9" s="0" t="n">
        <v>0.233647937327958</v>
      </c>
      <c r="H9" s="0" t="n">
        <v>0.420566287190324</v>
      </c>
      <c r="I9" s="0" t="n">
        <v>0</v>
      </c>
      <c r="J9" s="0" t="n">
        <v>0.0534052428178189</v>
      </c>
      <c r="K9" s="0" t="n">
        <v>0</v>
      </c>
      <c r="L9" s="0" t="n">
        <v>0.00667565535222737</v>
      </c>
    </row>
    <row r="10" customFormat="false" ht="12.75" hidden="false" customHeight="false" outlineLevel="0" collapsed="false">
      <c r="A10" s="2" t="s">
        <v>20</v>
      </c>
      <c r="B10" s="0" t="n">
        <v>0.000897177182833729</v>
      </c>
      <c r="C10" s="0" t="n">
        <v>667.5958</v>
      </c>
      <c r="D10" s="0" t="n">
        <v>0.00059895171911563</v>
      </c>
      <c r="E10" s="0" t="n">
        <v>0.055</v>
      </c>
      <c r="G10" s="0" t="n">
        <v>0.0349899101305154</v>
      </c>
      <c r="H10" s="0" t="n">
        <v>0.0636995799811948</v>
      </c>
      <c r="I10" s="0" t="n">
        <v>0</v>
      </c>
      <c r="J10" s="0" t="n">
        <v>0.00717741746266983</v>
      </c>
      <c r="K10" s="0" t="n">
        <v>0</v>
      </c>
      <c r="L10" s="0" t="n">
        <v>0.000897177182833729</v>
      </c>
    </row>
    <row r="12" customFormat="false" ht="12.75" hidden="false" customHeight="false" outlineLevel="0" collapsed="false">
      <c r="A12" s="2" t="s">
        <v>21</v>
      </c>
      <c r="B12" s="0" t="n">
        <v>0.00446652777847022</v>
      </c>
      <c r="C12" s="0" t="n">
        <v>548.4891</v>
      </c>
      <c r="D12" s="0" t="n">
        <v>0.00244984180133813</v>
      </c>
      <c r="E12" s="0" t="n">
        <v>0.2249</v>
      </c>
      <c r="G12" s="0" t="n">
        <v>0.129529305575636</v>
      </c>
      <c r="H12" s="0" t="n">
        <v>0.259058611151273</v>
      </c>
      <c r="I12" s="0" t="n">
        <v>0.00446652777847022</v>
      </c>
      <c r="J12" s="0" t="n">
        <v>0.0357322222277618</v>
      </c>
      <c r="K12" s="0" t="n">
        <v>0</v>
      </c>
      <c r="L12" s="0" t="n">
        <v>0.00446652777847022</v>
      </c>
    </row>
    <row r="13" customFormat="false" ht="12.75" hidden="false" customHeight="false" outlineLevel="0" collapsed="false">
      <c r="A13" s="2" t="s">
        <v>22</v>
      </c>
      <c r="B13" s="0" t="n">
        <v>0.0105392619609901</v>
      </c>
      <c r="C13" s="0" t="n">
        <v>604.5567</v>
      </c>
      <c r="D13" s="0" t="n">
        <v>0.00637158143157168</v>
      </c>
      <c r="E13" s="0" t="n">
        <v>0.585</v>
      </c>
      <c r="G13" s="0" t="n">
        <v>0.347795644712672</v>
      </c>
      <c r="H13" s="0" t="n">
        <v>0.695591289425344</v>
      </c>
      <c r="I13" s="0" t="n">
        <v>0.0105392619609901</v>
      </c>
      <c r="J13" s="0" t="n">
        <v>0.0843140956879205</v>
      </c>
      <c r="K13" s="0" t="n">
        <v>0</v>
      </c>
      <c r="L13" s="0" t="n">
        <v>0.0105392619609901</v>
      </c>
    </row>
    <row r="14" customFormat="false" ht="12.75" hidden="false" customHeight="false" outlineLevel="0" collapsed="false">
      <c r="A14" s="2" t="s">
        <v>23</v>
      </c>
      <c r="B14" s="0" t="n">
        <v>0.00937176108314089</v>
      </c>
      <c r="C14" s="0" t="n">
        <v>660.6243</v>
      </c>
      <c r="D14" s="0" t="n">
        <v>0.00619121310531719</v>
      </c>
      <c r="E14" s="0" t="n">
        <v>0.5685</v>
      </c>
      <c r="G14" s="0" t="n">
        <v>0.346755160076213</v>
      </c>
      <c r="H14" s="0" t="n">
        <v>0.693510320152426</v>
      </c>
      <c r="I14" s="0" t="n">
        <v>0.00937176108314089</v>
      </c>
      <c r="J14" s="0" t="n">
        <v>0.0749740886651271</v>
      </c>
      <c r="K14" s="0" t="n">
        <v>0</v>
      </c>
      <c r="L14" s="0" t="n">
        <v>0.00937176108314089</v>
      </c>
    </row>
    <row r="15" customFormat="false" ht="12.75" hidden="false" customHeight="false" outlineLevel="0" collapsed="false">
      <c r="A15" s="2" t="s">
        <v>24</v>
      </c>
      <c r="B15" s="0" t="n">
        <v>0.00118904960855589</v>
      </c>
      <c r="C15" s="0" t="n">
        <v>716.6919</v>
      </c>
      <c r="D15" s="0" t="n">
        <v>0.000852182223150174</v>
      </c>
      <c r="E15" s="0" t="n">
        <v>0.0782</v>
      </c>
      <c r="G15" s="0" t="n">
        <v>0.0487510339507913</v>
      </c>
      <c r="H15" s="0" t="n">
        <v>0.0975020679015827</v>
      </c>
      <c r="I15" s="0" t="n">
        <v>0.00118904960855589</v>
      </c>
      <c r="J15" s="0" t="n">
        <v>0.00951239686844709</v>
      </c>
      <c r="K15" s="0" t="n">
        <v>0</v>
      </c>
      <c r="L15" s="0" t="n">
        <v>0.00118904960855589</v>
      </c>
    </row>
    <row r="16" customFormat="false" ht="12.75" hidden="false" customHeight="false" outlineLevel="0" collapsed="false">
      <c r="A16" s="2" t="s">
        <v>25</v>
      </c>
      <c r="B16" s="0" t="n">
        <v>0.00291392816212979</v>
      </c>
      <c r="C16" s="0" t="n">
        <v>600.5251</v>
      </c>
      <c r="D16" s="0" t="n">
        <v>0.00174988700095581</v>
      </c>
      <c r="E16" s="0" t="n">
        <v>0.1607</v>
      </c>
      <c r="G16" s="0" t="n">
        <v>0.096159629350283</v>
      </c>
      <c r="H16" s="0" t="n">
        <v>0.180663546052047</v>
      </c>
      <c r="I16" s="0" t="n">
        <v>0.00291392816212979</v>
      </c>
      <c r="J16" s="0" t="n">
        <v>0.0233114252970383</v>
      </c>
      <c r="K16" s="0" t="n">
        <v>0</v>
      </c>
      <c r="L16" s="0" t="n">
        <v>0.00291392816212979</v>
      </c>
    </row>
    <row r="17" customFormat="false" ht="12.75" hidden="false" customHeight="false" outlineLevel="0" collapsed="false">
      <c r="A17" s="2" t="s">
        <v>26</v>
      </c>
      <c r="B17" s="0" t="n">
        <v>0.0156227679378231</v>
      </c>
      <c r="C17" s="0" t="n">
        <v>684.6265</v>
      </c>
      <c r="D17" s="0" t="n">
        <v>0.0106957609335841</v>
      </c>
      <c r="E17" s="0" t="n">
        <v>0.9821</v>
      </c>
      <c r="G17" s="0" t="n">
        <v>0.609287949575103</v>
      </c>
      <c r="H17" s="0" t="n">
        <v>1.15608482739891</v>
      </c>
      <c r="I17" s="0" t="n">
        <v>0.0156227679378231</v>
      </c>
      <c r="J17" s="0" t="n">
        <v>0.124982143502585</v>
      </c>
      <c r="K17" s="0" t="n">
        <v>0</v>
      </c>
      <c r="L17" s="0" t="n">
        <v>0.0156227679378231</v>
      </c>
    </row>
    <row r="18" customFormat="false" ht="12.75" hidden="false" customHeight="false" outlineLevel="0" collapsed="false">
      <c r="A18" s="2" t="s">
        <v>27</v>
      </c>
      <c r="B18" s="0" t="n">
        <v>0.0022019656547207</v>
      </c>
      <c r="C18" s="0" t="n">
        <v>712.6603</v>
      </c>
      <c r="D18" s="0" t="n">
        <v>0.00156925350408295</v>
      </c>
      <c r="E18" s="0" t="n">
        <v>0.1441</v>
      </c>
      <c r="G18" s="0" t="n">
        <v>0.0902805918435487</v>
      </c>
      <c r="H18" s="0" t="n">
        <v>0.171753321068215</v>
      </c>
      <c r="I18" s="0" t="n">
        <v>0.0022019656547207</v>
      </c>
      <c r="J18" s="0" t="n">
        <v>0.0176157252377656</v>
      </c>
      <c r="K18" s="0" t="n">
        <v>0</v>
      </c>
      <c r="L18" s="0" t="n">
        <v>0.0022019656547207</v>
      </c>
    </row>
    <row r="19" customFormat="false" ht="12.75" hidden="false" customHeight="false" outlineLevel="0" collapsed="false">
      <c r="A19" s="2" t="s">
        <v>28</v>
      </c>
      <c r="B19" s="0" t="n">
        <v>0.0100732954590853</v>
      </c>
      <c r="C19" s="0" t="n">
        <v>604.5567</v>
      </c>
      <c r="D19" s="0" t="n">
        <v>0.00608987826086957</v>
      </c>
      <c r="E19" s="0" t="n">
        <v>0.5592</v>
      </c>
      <c r="G19" s="0" t="n">
        <v>0.332418750149813</v>
      </c>
      <c r="H19" s="0" t="n">
        <v>0.664837500299627</v>
      </c>
      <c r="I19" s="0" t="n">
        <v>0.0100732954590853</v>
      </c>
      <c r="J19" s="0" t="n">
        <v>0.080586363672682</v>
      </c>
      <c r="K19" s="0" t="n">
        <v>0</v>
      </c>
      <c r="L19" s="0" t="n">
        <v>0.0100732954590853</v>
      </c>
    </row>
    <row r="20" customFormat="false" ht="12.75" hidden="false" customHeight="false" outlineLevel="0" collapsed="false">
      <c r="A20" s="2" t="s">
        <v>29</v>
      </c>
      <c r="B20" s="0" t="n">
        <v>0.0259161984265745</v>
      </c>
      <c r="C20" s="0" t="n">
        <v>658.6085</v>
      </c>
      <c r="D20" s="0" t="n">
        <v>0.0170686285714286</v>
      </c>
      <c r="E20" s="0" t="n">
        <v>1.5672</v>
      </c>
      <c r="G20" s="0" t="n">
        <v>0.958899341783256</v>
      </c>
      <c r="H20" s="0" t="n">
        <v>1.86596628671336</v>
      </c>
      <c r="I20" s="0" t="n">
        <v>0.0259161984265745</v>
      </c>
      <c r="J20" s="0" t="n">
        <v>0.207329587412596</v>
      </c>
      <c r="K20" s="0" t="n">
        <v>0</v>
      </c>
      <c r="L20" s="0" t="n">
        <v>0.0259161984265745</v>
      </c>
    </row>
    <row r="21" customFormat="false" ht="12.75" hidden="false" customHeight="false" outlineLevel="0" collapsed="false">
      <c r="A21" s="2" t="s">
        <v>30</v>
      </c>
      <c r="B21" s="0" t="n">
        <v>0.0186072735807145</v>
      </c>
      <c r="C21" s="0" t="n">
        <v>656.5927</v>
      </c>
      <c r="D21" s="0" t="n">
        <v>0.0122174</v>
      </c>
      <c r="E21" s="0" t="n">
        <v>1.1218</v>
      </c>
      <c r="G21" s="0" t="n">
        <v>0.688469122486437</v>
      </c>
      <c r="H21" s="0" t="n">
        <v>1.30250915065002</v>
      </c>
      <c r="I21" s="0" t="n">
        <v>0.0186072735807145</v>
      </c>
      <c r="J21" s="0" t="n">
        <v>0.148858188645716</v>
      </c>
      <c r="K21" s="0" t="n">
        <v>0</v>
      </c>
      <c r="L21" s="0" t="n">
        <v>0.0186072735807145</v>
      </c>
    </row>
    <row r="22" customFormat="false" ht="12.75" hidden="false" customHeight="false" outlineLevel="0" collapsed="false">
      <c r="A22" s="2" t="s">
        <v>31</v>
      </c>
      <c r="B22" s="0" t="n">
        <v>0.00472129183026651</v>
      </c>
      <c r="C22" s="0" t="n">
        <v>602.5409</v>
      </c>
      <c r="D22" s="0" t="n">
        <v>0.00284477142857143</v>
      </c>
      <c r="E22" s="0" t="n">
        <v>0.2612</v>
      </c>
      <c r="G22" s="0" t="n">
        <v>0.155802630398795</v>
      </c>
      <c r="H22" s="0" t="n">
        <v>0.302162677137057</v>
      </c>
      <c r="I22" s="0" t="n">
        <v>0.00472129183026651</v>
      </c>
      <c r="J22" s="0" t="n">
        <v>0.0377703346421321</v>
      </c>
      <c r="K22" s="0" t="n">
        <v>0</v>
      </c>
      <c r="L22" s="0" t="n">
        <v>0.00472129183026651</v>
      </c>
    </row>
    <row r="24" customFormat="false" ht="12.75" hidden="false" customHeight="false" outlineLevel="0" collapsed="false">
      <c r="A24" s="2" t="s">
        <v>32</v>
      </c>
      <c r="B24" s="0" t="n">
        <v>0.00155173920559945</v>
      </c>
      <c r="C24" s="0" t="n">
        <v>578.4812</v>
      </c>
      <c r="D24" s="0" t="n">
        <v>0.000897651957742215</v>
      </c>
      <c r="E24" s="0" t="n">
        <v>0.0824</v>
      </c>
      <c r="G24" s="0" t="n">
        <v>0.0465521761679835</v>
      </c>
      <c r="H24" s="0" t="n">
        <v>0.090000873924768</v>
      </c>
      <c r="I24" s="0" t="n">
        <v>0</v>
      </c>
      <c r="J24" s="0" t="n">
        <v>0.0155173920559945</v>
      </c>
      <c r="K24" s="0" t="n">
        <v>0</v>
      </c>
      <c r="L24" s="0" t="n">
        <v>0.00155173920559945</v>
      </c>
    </row>
    <row r="25" customFormat="false" ht="12.75" hidden="false" customHeight="false" outlineLevel="0" collapsed="false">
      <c r="A25" s="2" t="s">
        <v>33</v>
      </c>
      <c r="B25" s="0" t="n">
        <v>0.00128269237326544</v>
      </c>
      <c r="C25" s="0" t="n">
        <v>634.5488</v>
      </c>
      <c r="D25" s="0" t="n">
        <v>0.000813930906224737</v>
      </c>
      <c r="E25" s="0" t="n">
        <v>0.0747</v>
      </c>
      <c r="G25" s="0" t="n">
        <v>0.0436115406910249</v>
      </c>
      <c r="H25" s="0" t="n">
        <v>0.084657696635519</v>
      </c>
      <c r="I25" s="0" t="n">
        <v>0</v>
      </c>
      <c r="J25" s="0" t="n">
        <v>0.0128269237326544</v>
      </c>
      <c r="K25" s="0" t="n">
        <v>0</v>
      </c>
      <c r="L25" s="0" t="n">
        <v>0.00128269237326544</v>
      </c>
    </row>
    <row r="26" customFormat="false" ht="12.75" hidden="false" customHeight="false" outlineLevel="0" collapsed="false">
      <c r="A26" s="2" t="s">
        <v>34</v>
      </c>
      <c r="B26" s="0" t="n">
        <v>0.00328479905727435</v>
      </c>
      <c r="C26" s="0" t="n">
        <v>690.6164</v>
      </c>
      <c r="D26" s="0" t="n">
        <v>0.00226853609965821</v>
      </c>
      <c r="E26" s="0" t="n">
        <v>0.2083</v>
      </c>
      <c r="G26" s="0" t="n">
        <v>0.124822364176425</v>
      </c>
      <c r="H26" s="0" t="n">
        <v>0.243075130238302</v>
      </c>
      <c r="I26" s="0" t="n">
        <v>0</v>
      </c>
      <c r="J26" s="0" t="n">
        <v>0.0328479905727435</v>
      </c>
      <c r="K26" s="0" t="n">
        <v>0</v>
      </c>
      <c r="L26" s="0" t="n">
        <v>0.00328479905727435</v>
      </c>
    </row>
    <row r="27" customFormat="false" ht="12.75" hidden="false" customHeight="false" outlineLevel="0" collapsed="false">
      <c r="A27" s="2" t="s">
        <v>35</v>
      </c>
      <c r="B27" s="0" t="n">
        <v>0.00041818222286097</v>
      </c>
      <c r="C27" s="0" t="n">
        <v>746.684</v>
      </c>
      <c r="D27" s="0" t="n">
        <v>0.00031224997489472</v>
      </c>
      <c r="E27" s="0" t="n">
        <v>0.0287</v>
      </c>
      <c r="G27" s="0" t="n">
        <v>0.0175636533601607</v>
      </c>
      <c r="H27" s="0" t="n">
        <v>0.0342909422745995</v>
      </c>
      <c r="I27" s="0" t="n">
        <v>0</v>
      </c>
      <c r="J27" s="0" t="n">
        <v>0.0041818222286097</v>
      </c>
      <c r="K27" s="0" t="n">
        <v>0</v>
      </c>
      <c r="L27" s="0" t="n">
        <v>0.00041818222286097</v>
      </c>
    </row>
    <row r="28" customFormat="false" ht="12.75" hidden="false" customHeight="false" outlineLevel="0" collapsed="false">
      <c r="A28" s="2" t="s">
        <v>36</v>
      </c>
      <c r="B28" s="0" t="n">
        <v>0.00101691114820637</v>
      </c>
      <c r="C28" s="0" t="n">
        <v>630.5172</v>
      </c>
      <c r="D28" s="0" t="n">
        <v>0.000641179969815868</v>
      </c>
      <c r="E28" s="0" t="n">
        <v>0.0589</v>
      </c>
      <c r="G28" s="0" t="n">
        <v>0.0345749790390167</v>
      </c>
      <c r="H28" s="0" t="n">
        <v>0.0630484911887952</v>
      </c>
      <c r="I28" s="0" t="n">
        <v>0</v>
      </c>
      <c r="J28" s="0" t="n">
        <v>0.0101691114820637</v>
      </c>
      <c r="K28" s="0" t="n">
        <v>0</v>
      </c>
      <c r="L28" s="0" t="n">
        <v>0.00101691114820637</v>
      </c>
    </row>
    <row r="29" customFormat="false" ht="12.75" hidden="false" customHeight="false" outlineLevel="0" collapsed="false">
      <c r="A29" s="2" t="s">
        <v>37</v>
      </c>
      <c r="B29" s="0" t="n">
        <v>0.00609863718902425</v>
      </c>
      <c r="C29" s="0" t="n">
        <v>642.612</v>
      </c>
      <c r="D29" s="0" t="n">
        <v>0.00391905744131325</v>
      </c>
      <c r="E29" s="0" t="n">
        <v>0.3598</v>
      </c>
      <c r="G29" s="0" t="n">
        <v>0.207353664426824</v>
      </c>
      <c r="H29" s="0" t="n">
        <v>0.451299151987794</v>
      </c>
      <c r="I29" s="0" t="n">
        <v>0</v>
      </c>
      <c r="J29" s="0" t="n">
        <v>0.0609863718902425</v>
      </c>
      <c r="K29" s="0" t="n">
        <v>0</v>
      </c>
      <c r="L29" s="0" t="n">
        <v>0.00609863718902425</v>
      </c>
    </row>
    <row r="30" customFormat="false" ht="12.75" hidden="false" customHeight="false" outlineLevel="0" collapsed="false">
      <c r="A30" s="2" t="s">
        <v>38</v>
      </c>
      <c r="B30" s="0" t="n">
        <v>0.000774243307300972</v>
      </c>
      <c r="C30" s="0" t="n">
        <v>742.6524</v>
      </c>
      <c r="D30" s="0" t="n">
        <v>0.000574993650351004</v>
      </c>
      <c r="E30" s="0" t="n">
        <v>0.0528</v>
      </c>
      <c r="G30" s="0" t="n">
        <v>0.0325182189066408</v>
      </c>
      <c r="H30" s="0" t="n">
        <v>0.0603909779694758</v>
      </c>
      <c r="I30" s="0" t="n">
        <v>0</v>
      </c>
      <c r="J30" s="0" t="n">
        <v>0.00774243307300972</v>
      </c>
      <c r="K30" s="0" t="n">
        <v>0</v>
      </c>
      <c r="L30" s="0" t="n">
        <v>0.000774243307300972</v>
      </c>
    </row>
    <row r="31" customFormat="false" ht="12.75" hidden="false" customHeight="false" outlineLevel="0" collapsed="false">
      <c r="A31" s="2" t="s">
        <v>39</v>
      </c>
      <c r="B31" s="0" t="n">
        <v>0.00271163975593363</v>
      </c>
      <c r="C31" s="0" t="n">
        <v>638.5804</v>
      </c>
      <c r="D31" s="0" t="n">
        <v>0.0017316</v>
      </c>
      <c r="E31" s="0" t="n">
        <v>0.159</v>
      </c>
      <c r="G31" s="0" t="n">
        <v>0.0921957517017434</v>
      </c>
      <c r="H31" s="0" t="n">
        <v>0.189814782915354</v>
      </c>
      <c r="I31" s="0" t="n">
        <v>0</v>
      </c>
      <c r="J31" s="0" t="n">
        <v>0.0271163975593363</v>
      </c>
      <c r="K31" s="0" t="n">
        <v>0</v>
      </c>
      <c r="L31" s="0" t="n">
        <v>0.00271163975593363</v>
      </c>
    </row>
    <row r="32" customFormat="false" ht="12.75" hidden="false" customHeight="false" outlineLevel="0" collapsed="false">
      <c r="A32" s="2" t="s">
        <v>40</v>
      </c>
      <c r="B32" s="0" t="n">
        <v>0.00164487578992339</v>
      </c>
      <c r="C32" s="0" t="n">
        <v>664.5984</v>
      </c>
      <c r="D32" s="0" t="n">
        <v>0.00109318181818182</v>
      </c>
      <c r="E32" s="0" t="n">
        <v>0.1004</v>
      </c>
      <c r="G32" s="0" t="n">
        <v>0.0592155284372419</v>
      </c>
      <c r="H32" s="0" t="n">
        <v>0.118431056874484</v>
      </c>
      <c r="I32" s="0" t="n">
        <v>0</v>
      </c>
      <c r="J32" s="0" t="n">
        <v>0.0164487578992339</v>
      </c>
      <c r="K32" s="0" t="n">
        <v>0</v>
      </c>
      <c r="L32" s="0" t="n">
        <v>0.00164487578992339</v>
      </c>
    </row>
    <row r="33" customFormat="false" ht="12.75" hidden="false" customHeight="false" outlineLevel="0" collapsed="false">
      <c r="A33" s="2" t="s">
        <v>41</v>
      </c>
      <c r="B33" s="0" t="n">
        <v>0.00612901749799165</v>
      </c>
      <c r="C33" s="0" t="n">
        <v>690.6164</v>
      </c>
      <c r="D33" s="0" t="n">
        <v>0.0042328</v>
      </c>
      <c r="E33" s="0" t="n">
        <v>0.3887</v>
      </c>
      <c r="G33" s="0" t="n">
        <v>0.232902664923683</v>
      </c>
      <c r="H33" s="0" t="n">
        <v>0.453547294851382</v>
      </c>
      <c r="I33" s="0" t="n">
        <v>0</v>
      </c>
      <c r="J33" s="0" t="n">
        <v>0.0612901749799165</v>
      </c>
      <c r="K33" s="0" t="n">
        <v>0</v>
      </c>
      <c r="L33" s="0" t="n">
        <v>0.00612901749799165</v>
      </c>
    </row>
    <row r="34" customFormat="false" ht="12.75" hidden="false" customHeight="false" outlineLevel="0" collapsed="false">
      <c r="A34" s="2" t="s">
        <v>42</v>
      </c>
      <c r="B34" s="0" t="n">
        <v>0.00166764163764867</v>
      </c>
      <c r="C34" s="0" t="n">
        <v>634.5488</v>
      </c>
      <c r="D34" s="0" t="n">
        <v>0.0010582</v>
      </c>
      <c r="E34" s="0" t="n">
        <v>0.0972</v>
      </c>
      <c r="G34" s="0" t="n">
        <v>0.0566998156800549</v>
      </c>
      <c r="H34" s="0" t="n">
        <v>0.110064348084812</v>
      </c>
      <c r="I34" s="0" t="n">
        <v>0</v>
      </c>
      <c r="J34" s="0" t="n">
        <v>0.0166764163764867</v>
      </c>
      <c r="K34" s="0" t="n">
        <v>0</v>
      </c>
      <c r="L34" s="0" t="n">
        <v>0.00166764163764867</v>
      </c>
    </row>
    <row r="36" customFormat="false" ht="12.75" hidden="false" customHeight="false" outlineLevel="0" collapsed="false">
      <c r="A36" s="2" t="s">
        <v>43</v>
      </c>
      <c r="B36" s="0" t="n">
        <v>0.0137020087776041</v>
      </c>
      <c r="C36" s="0" t="n">
        <v>3733.365</v>
      </c>
      <c r="D36" s="0" t="n">
        <v>0.0511546</v>
      </c>
      <c r="E36" s="0" t="n">
        <v>4.697</v>
      </c>
      <c r="G36" s="0" t="n">
        <v>2.26083144830468</v>
      </c>
      <c r="H36" s="0" t="n">
        <v>3.90507250161717</v>
      </c>
      <c r="I36" s="0" t="n">
        <v>0.0411060263328124</v>
      </c>
      <c r="J36" s="0" t="n">
        <v>1.21947878120677</v>
      </c>
      <c r="K36" s="0" t="n">
        <v>0</v>
      </c>
      <c r="L36" s="0" t="n">
        <v>0.0548080351104165</v>
      </c>
    </row>
    <row r="38" customFormat="false" ht="12.75" hidden="false" customHeight="false" outlineLevel="0" collapsed="false">
      <c r="A38" s="2" t="s">
        <v>44</v>
      </c>
      <c r="B38" s="0" t="n">
        <v>0.00146031686279804</v>
      </c>
      <c r="C38" s="0" t="n">
        <v>61630.46</v>
      </c>
      <c r="D38" s="0" t="n">
        <v>0.09</v>
      </c>
      <c r="E38" s="0" t="n">
        <v>8.2637</v>
      </c>
      <c r="G38" s="0" t="n">
        <v>3.21269709815569</v>
      </c>
      <c r="H38" s="0" t="n">
        <v>5.25714070607294</v>
      </c>
      <c r="I38" s="0" t="n">
        <v>0.292063372559608</v>
      </c>
      <c r="J38" s="0" t="n">
        <v>2.62857035303647</v>
      </c>
      <c r="K38" s="0" t="n">
        <v>0</v>
      </c>
      <c r="L38" s="0" t="n">
        <v>0</v>
      </c>
    </row>
    <row r="40" customFormat="false" ht="12.75" hidden="false" customHeight="false" outlineLevel="0" collapsed="false">
      <c r="A40" s="2" t="s">
        <v>45</v>
      </c>
      <c r="B40" s="4" t="n">
        <v>0.005556</v>
      </c>
      <c r="C40" s="0" t="n">
        <v>2782.5622</v>
      </c>
      <c r="D40" s="0" t="n">
        <v>0.0154599155832</v>
      </c>
      <c r="E40" s="0" t="n">
        <v>1.4195</v>
      </c>
      <c r="G40" s="0" t="n">
        <v>0.627828</v>
      </c>
      <c r="H40" s="0" t="n">
        <v>0.950076</v>
      </c>
      <c r="I40" s="0" t="n">
        <v>0.116676</v>
      </c>
      <c r="J40" s="0" t="n">
        <v>0.33336</v>
      </c>
      <c r="K40" s="0" t="n">
        <v>0</v>
      </c>
      <c r="L40" s="0" t="n">
        <v>0</v>
      </c>
    </row>
    <row r="41" customFormat="false" ht="12.75" hidden="false" customHeight="false" outlineLevel="0" collapsed="false">
      <c r="A41" s="2" t="s">
        <v>46</v>
      </c>
      <c r="B41" s="4" t="n">
        <v>0.008334</v>
      </c>
      <c r="C41" s="0" t="n">
        <v>2737.5735</v>
      </c>
      <c r="D41" s="0" t="n">
        <v>0.022814937549</v>
      </c>
      <c r="E41" s="0" t="n">
        <v>2.0948</v>
      </c>
      <c r="G41" s="0" t="n">
        <v>0.941742</v>
      </c>
      <c r="H41" s="0" t="n">
        <v>1.483452</v>
      </c>
      <c r="I41" s="0" t="n">
        <v>0.12501</v>
      </c>
      <c r="J41" s="0" t="n">
        <v>0.516708</v>
      </c>
      <c r="K41" s="0" t="n">
        <v>0</v>
      </c>
      <c r="L41" s="0" t="n">
        <v>0</v>
      </c>
    </row>
    <row r="42" customFormat="false" ht="12.75" hidden="false" customHeight="false" outlineLevel="0" collapsed="false">
      <c r="A42" s="0"/>
    </row>
    <row r="43" customFormat="false" ht="12.75" hidden="false" customHeight="false" outlineLevel="0" collapsed="false">
      <c r="A43" s="2" t="s">
        <v>47</v>
      </c>
      <c r="B43" s="0" t="n">
        <v>0.328506488951245</v>
      </c>
      <c r="C43" s="0" t="n">
        <v>114.04</v>
      </c>
      <c r="D43" s="0" t="n">
        <v>0.03746288</v>
      </c>
      <c r="E43" s="0" t="n">
        <v>3.4398</v>
      </c>
      <c r="G43" s="0" t="n">
        <v>1.31402595580498</v>
      </c>
      <c r="H43" s="0" t="n">
        <v>1.31402595580498</v>
      </c>
      <c r="I43" s="0" t="n">
        <v>0.328506488951245</v>
      </c>
      <c r="J43" s="0" t="n">
        <v>0.985519466853736</v>
      </c>
      <c r="K43" s="0" t="n">
        <v>0</v>
      </c>
      <c r="L43" s="0" t="n">
        <v>0</v>
      </c>
    </row>
    <row r="44" customFormat="false" ht="12.75" hidden="false" customHeight="false" outlineLevel="0" collapsed="false">
      <c r="A44" s="2" t="s">
        <v>48</v>
      </c>
      <c r="B44" s="0" t="n">
        <v>0.417926718513411</v>
      </c>
      <c r="C44" s="0" t="n">
        <v>128.0569</v>
      </c>
      <c r="D44" s="0" t="n">
        <v>0.0535184</v>
      </c>
      <c r="E44" s="0" t="n">
        <v>4.914</v>
      </c>
      <c r="G44" s="0" t="n">
        <v>2.08963359256705</v>
      </c>
      <c r="H44" s="0" t="n">
        <v>2.50756031108047</v>
      </c>
      <c r="I44" s="0" t="n">
        <v>0.417926718513411</v>
      </c>
      <c r="J44" s="0" t="n">
        <v>1.25378015554023</v>
      </c>
      <c r="K44" s="0" t="n">
        <v>0</v>
      </c>
      <c r="L44" s="0" t="n">
        <v>0</v>
      </c>
    </row>
    <row r="45" customFormat="false" ht="12.75" hidden="false" customHeight="false" outlineLevel="0" collapsed="false">
      <c r="A45" s="2" t="s">
        <v>49</v>
      </c>
      <c r="B45" s="0" t="n">
        <v>0.298519204391151</v>
      </c>
      <c r="C45" s="0" t="n">
        <v>87.0478</v>
      </c>
      <c r="D45" s="0" t="n">
        <v>0.02598544</v>
      </c>
      <c r="E45" s="0" t="n">
        <v>2.386</v>
      </c>
      <c r="G45" s="0" t="n">
        <v>0.895557613173452</v>
      </c>
      <c r="H45" s="0" t="n">
        <v>1.49259602195575</v>
      </c>
      <c r="I45" s="0" t="n">
        <v>0.298519204391151</v>
      </c>
      <c r="J45" s="0" t="n">
        <v>0.597038408782301</v>
      </c>
      <c r="K45" s="0" t="n">
        <v>0</v>
      </c>
      <c r="L45" s="0" t="n">
        <v>0</v>
      </c>
    </row>
    <row r="46" customFormat="false" ht="12.75" hidden="false" customHeight="false" outlineLevel="0" collapsed="false">
      <c r="A46" s="2" t="s">
        <v>50</v>
      </c>
      <c r="B46" s="0" t="n">
        <v>0.101130783859868</v>
      </c>
      <c r="C46" s="0" t="n">
        <v>137.0819</v>
      </c>
      <c r="D46" s="0" t="n">
        <v>0.0138632</v>
      </c>
      <c r="E46" s="0" t="n">
        <v>1.2729</v>
      </c>
      <c r="G46" s="0" t="n">
        <v>0.606784703159206</v>
      </c>
      <c r="H46" s="0" t="n">
        <v>0.707915487019074</v>
      </c>
      <c r="I46" s="0" t="n">
        <v>0.303392351579603</v>
      </c>
      <c r="J46" s="0" t="n">
        <v>0.101130783859868</v>
      </c>
      <c r="K46" s="0" t="n">
        <v>0</v>
      </c>
      <c r="L46" s="0" t="n">
        <v>0</v>
      </c>
    </row>
    <row r="47" customFormat="false" ht="12.75" hidden="false" customHeight="false" outlineLevel="0" collapsed="false">
      <c r="A47" s="2" t="s">
        <v>51</v>
      </c>
      <c r="B47" s="0" t="n">
        <v>0.63200279142024</v>
      </c>
      <c r="C47" s="0" t="n">
        <v>57.0319</v>
      </c>
      <c r="D47" s="0" t="n">
        <v>0.03604432</v>
      </c>
      <c r="E47" s="0" t="n">
        <v>3.3096</v>
      </c>
      <c r="G47" s="0" t="n">
        <v>1.26400558284048</v>
      </c>
      <c r="H47" s="0" t="n">
        <v>1.89600837426072</v>
      </c>
      <c r="I47" s="0" t="n">
        <v>0.63200279142024</v>
      </c>
      <c r="J47" s="0" t="n">
        <v>0.63200279142024</v>
      </c>
      <c r="K47" s="0" t="n">
        <v>0</v>
      </c>
      <c r="L47" s="0" t="n">
        <v>0</v>
      </c>
    </row>
    <row r="48" customFormat="false" ht="12.75" hidden="false" customHeight="false" outlineLevel="0" collapsed="false">
      <c r="A48" s="2" t="s">
        <v>52</v>
      </c>
      <c r="B48" s="0" t="n">
        <v>0.289017233514768</v>
      </c>
      <c r="C48" s="0" t="n">
        <v>101.0647</v>
      </c>
      <c r="D48" s="0" t="n">
        <v>0.02920944</v>
      </c>
      <c r="E48" s="0" t="n">
        <v>2.682</v>
      </c>
      <c r="G48" s="0" t="n">
        <v>1.15606893405907</v>
      </c>
      <c r="H48" s="0" t="n">
        <v>2.02312063460338</v>
      </c>
      <c r="I48" s="0" t="n">
        <v>0.289017233514768</v>
      </c>
      <c r="J48" s="0" t="n">
        <v>0.578034467029537</v>
      </c>
      <c r="K48" s="0" t="n">
        <v>0</v>
      </c>
      <c r="L48" s="0" t="n">
        <v>0</v>
      </c>
    </row>
    <row r="49" customFormat="false" ht="12.75" hidden="false" customHeight="false" outlineLevel="0" collapsed="false">
      <c r="A49" s="2" t="s">
        <v>53</v>
      </c>
      <c r="B49" s="0" t="n">
        <v>0.801362443841416</v>
      </c>
      <c r="C49" s="0" t="n">
        <v>71.0488</v>
      </c>
      <c r="D49" s="0" t="n">
        <v>0.05693584</v>
      </c>
      <c r="E49" s="0" t="n">
        <v>5.2278</v>
      </c>
      <c r="G49" s="0" t="n">
        <v>2.40408733152425</v>
      </c>
      <c r="H49" s="0" t="n">
        <v>4.00681221920708</v>
      </c>
      <c r="I49" s="0" t="n">
        <v>0.801362443841416</v>
      </c>
      <c r="J49" s="0" t="n">
        <v>0.801362443841416</v>
      </c>
      <c r="K49" s="0" t="n">
        <v>0</v>
      </c>
      <c r="L49" s="0" t="n">
        <v>0</v>
      </c>
    </row>
    <row r="50" customFormat="false" ht="12.75" hidden="false" customHeight="false" outlineLevel="0" collapsed="false">
      <c r="A50" s="2" t="s">
        <v>54</v>
      </c>
      <c r="B50" s="0" t="n">
        <v>0.326223794247415</v>
      </c>
      <c r="C50" s="0" t="n">
        <v>157.1363</v>
      </c>
      <c r="D50" s="0" t="n">
        <v>0.0512616</v>
      </c>
      <c r="E50" s="0" t="n">
        <v>4.7068</v>
      </c>
      <c r="G50" s="0" t="n">
        <v>1.95734276548449</v>
      </c>
      <c r="H50" s="0" t="n">
        <v>4.24090932521639</v>
      </c>
      <c r="I50" s="0" t="n">
        <v>1.30489517698966</v>
      </c>
      <c r="J50" s="0" t="n">
        <v>0.326223794247415</v>
      </c>
      <c r="K50" s="0" t="n">
        <v>0</v>
      </c>
      <c r="L50" s="0" t="n">
        <v>0</v>
      </c>
    </row>
    <row r="51" customFormat="false" ht="12.75" hidden="false" customHeight="false" outlineLevel="0" collapsed="false">
      <c r="A51" s="2" t="s">
        <v>55</v>
      </c>
      <c r="B51" s="0" t="n">
        <v>0.142730093324994</v>
      </c>
      <c r="C51" s="0" t="n">
        <v>163.086</v>
      </c>
      <c r="D51" s="0" t="n">
        <v>0.02327728</v>
      </c>
      <c r="E51" s="0" t="n">
        <v>2.1373</v>
      </c>
      <c r="G51" s="0" t="n">
        <v>1.28457083992495</v>
      </c>
      <c r="H51" s="0" t="n">
        <v>1.28457083992495</v>
      </c>
      <c r="I51" s="0" t="n">
        <v>0.142730093324994</v>
      </c>
      <c r="J51" s="0" t="n">
        <v>0.285460186649988</v>
      </c>
      <c r="K51" s="0" t="n">
        <v>0</v>
      </c>
      <c r="L51" s="0" t="n">
        <v>0</v>
      </c>
    </row>
    <row r="52" customFormat="false" ht="12.75" hidden="false" customHeight="false" outlineLevel="0" collapsed="false">
      <c r="A52" s="2" t="s">
        <v>56</v>
      </c>
      <c r="B52" s="0" t="n">
        <v>0.43926986171134</v>
      </c>
      <c r="C52" s="0" t="n">
        <v>99.0826</v>
      </c>
      <c r="D52" s="0" t="n">
        <v>0.043524</v>
      </c>
      <c r="E52" s="0" t="n">
        <v>3.9963</v>
      </c>
      <c r="G52" s="0" t="n">
        <v>2.1963493085567</v>
      </c>
      <c r="H52" s="0" t="n">
        <v>3.95342875540206</v>
      </c>
      <c r="I52" s="0" t="n">
        <v>0.43926986171134</v>
      </c>
      <c r="J52" s="0" t="n">
        <v>0.43926986171134</v>
      </c>
      <c r="K52" s="0" t="n">
        <v>0</v>
      </c>
      <c r="L52" s="0" t="n">
        <v>0</v>
      </c>
    </row>
    <row r="53" customFormat="false" ht="12.75" hidden="false" customHeight="false" outlineLevel="0" collapsed="false">
      <c r="A53" s="2" t="s">
        <v>57</v>
      </c>
      <c r="B53" s="0" t="n">
        <v>0.102311261238582</v>
      </c>
      <c r="C53" s="0" t="n">
        <v>131.0886</v>
      </c>
      <c r="D53" s="0" t="n">
        <v>0.01341184</v>
      </c>
      <c r="E53" s="0" t="n">
        <v>1.2315</v>
      </c>
      <c r="G53" s="0" t="n">
        <v>0.511556306192911</v>
      </c>
      <c r="H53" s="0" t="n">
        <v>0.92080135114724</v>
      </c>
      <c r="I53" s="0" t="n">
        <v>0.102311261238582</v>
      </c>
      <c r="J53" s="0" t="n">
        <v>0.102311261238582</v>
      </c>
      <c r="K53" s="0" t="n">
        <v>0.102311261238582</v>
      </c>
      <c r="L53" s="0" t="n">
        <v>0</v>
      </c>
    </row>
    <row r="54" customFormat="false" ht="12.75" hidden="false" customHeight="false" outlineLevel="0" collapsed="false">
      <c r="A54" s="2" t="s">
        <v>58</v>
      </c>
      <c r="B54" s="0" t="n">
        <v>0.199024522901412</v>
      </c>
      <c r="C54" s="0" t="n">
        <v>147.087</v>
      </c>
      <c r="D54" s="0" t="n">
        <v>0.02927392</v>
      </c>
      <c r="E54" s="0" t="n">
        <v>2.6879</v>
      </c>
      <c r="G54" s="0" t="n">
        <v>1.79122070611271</v>
      </c>
      <c r="H54" s="0" t="n">
        <v>1.79122070611271</v>
      </c>
      <c r="I54" s="0" t="n">
        <v>0.199024522901412</v>
      </c>
      <c r="J54" s="0" t="n">
        <v>0.199024522901412</v>
      </c>
      <c r="K54" s="0" t="n">
        <v>0</v>
      </c>
      <c r="L54" s="0" t="n">
        <v>0</v>
      </c>
    </row>
    <row r="55" customFormat="false" ht="12.75" hidden="false" customHeight="false" outlineLevel="0" collapsed="false">
      <c r="A55" s="2" t="s">
        <v>59</v>
      </c>
      <c r="B55" s="0" t="n">
        <v>0.291900141026265</v>
      </c>
      <c r="C55" s="0" t="n">
        <v>113.0995</v>
      </c>
      <c r="D55" s="0" t="n">
        <v>0.03301376</v>
      </c>
      <c r="E55" s="0" t="n">
        <v>3.0313</v>
      </c>
      <c r="G55" s="0" t="n">
        <v>1.75140084615759</v>
      </c>
      <c r="H55" s="0" t="n">
        <v>3.21090155128891</v>
      </c>
      <c r="I55" s="0" t="n">
        <v>0.291900141026265</v>
      </c>
      <c r="J55" s="0" t="n">
        <v>0.291900141026265</v>
      </c>
      <c r="K55" s="0" t="n">
        <v>0</v>
      </c>
      <c r="L55" s="0" t="n">
        <v>0</v>
      </c>
    </row>
    <row r="56" customFormat="false" ht="12.75" hidden="false" customHeight="false" outlineLevel="0" collapsed="false">
      <c r="A56" s="2" t="s">
        <v>60</v>
      </c>
      <c r="B56" s="0" t="n">
        <v>0.472627376778854</v>
      </c>
      <c r="C56" s="0" t="n">
        <v>113.0995</v>
      </c>
      <c r="D56" s="0" t="n">
        <v>0.05345392</v>
      </c>
      <c r="E56" s="0" t="n">
        <v>4.9081</v>
      </c>
      <c r="G56" s="0" t="n">
        <v>2.83576426067312</v>
      </c>
      <c r="H56" s="0" t="n">
        <v>5.19890114456739</v>
      </c>
      <c r="I56" s="0" t="n">
        <v>0.472627376778854</v>
      </c>
      <c r="J56" s="0" t="n">
        <v>0.472627376778854</v>
      </c>
      <c r="K56" s="0" t="n">
        <v>0</v>
      </c>
      <c r="L56" s="0" t="n">
        <v>0</v>
      </c>
    </row>
    <row r="57" customFormat="false" ht="12.75" hidden="false" customHeight="false" outlineLevel="0" collapsed="false">
      <c r="A57" s="2" t="s">
        <v>61</v>
      </c>
      <c r="B57" s="0" t="n">
        <v>0.351058182823571</v>
      </c>
      <c r="C57" s="0" t="n">
        <v>129.1223</v>
      </c>
      <c r="D57" s="0" t="n">
        <v>0.04532944</v>
      </c>
      <c r="E57" s="0" t="n">
        <v>4.1621</v>
      </c>
      <c r="G57" s="0" t="n">
        <v>2.10634909694143</v>
      </c>
      <c r="H57" s="0" t="n">
        <v>4.56375637670643</v>
      </c>
      <c r="I57" s="0" t="n">
        <v>0.702116365647142</v>
      </c>
      <c r="J57" s="0" t="n">
        <v>0.351058182823571</v>
      </c>
      <c r="K57" s="0" t="n">
        <v>0</v>
      </c>
      <c r="L57" s="0" t="n">
        <v>0</v>
      </c>
    </row>
    <row r="58" customFormat="false" ht="12.75" hidden="false" customHeight="false" outlineLevel="0" collapsed="false">
      <c r="A58" s="2" t="s">
        <v>62</v>
      </c>
      <c r="B58" s="0" t="n">
        <v>0.246449661470245</v>
      </c>
      <c r="C58" s="0" t="n">
        <v>97.0668</v>
      </c>
      <c r="D58" s="0" t="n">
        <v>0.02392208</v>
      </c>
      <c r="E58" s="0" t="n">
        <v>2.1965</v>
      </c>
      <c r="G58" s="0" t="n">
        <v>1.23224830735123</v>
      </c>
      <c r="H58" s="0" t="n">
        <v>1.72514763029172</v>
      </c>
      <c r="I58" s="0" t="n">
        <v>0.246449661470245</v>
      </c>
      <c r="J58" s="0" t="n">
        <v>0.246449661470245</v>
      </c>
      <c r="K58" s="0" t="n">
        <v>0</v>
      </c>
      <c r="L58" s="0" t="n">
        <v>0</v>
      </c>
    </row>
    <row r="59" customFormat="false" ht="12.75" hidden="false" customHeight="false" outlineLevel="0" collapsed="false">
      <c r="A59" s="2" t="s">
        <v>63</v>
      </c>
      <c r="B59" s="0" t="n">
        <v>0.251609961417047</v>
      </c>
      <c r="C59" s="0" t="n">
        <v>114.04</v>
      </c>
      <c r="D59" s="0" t="n">
        <v>0.0286936</v>
      </c>
      <c r="E59" s="0" t="n">
        <v>2.6346</v>
      </c>
      <c r="G59" s="0" t="n">
        <v>1.00643984566819</v>
      </c>
      <c r="H59" s="0" t="n">
        <v>1.00643984566819</v>
      </c>
      <c r="I59" s="0" t="n">
        <v>0.251609961417047</v>
      </c>
      <c r="J59" s="0" t="n">
        <v>0.75482988425114</v>
      </c>
      <c r="K59" s="0" t="n">
        <v>0</v>
      </c>
      <c r="L59" s="0" t="n">
        <v>0</v>
      </c>
    </row>
    <row r="60" customFormat="false" ht="12.75" hidden="false" customHeight="false" outlineLevel="0" collapsed="false">
      <c r="A60" s="2" t="s">
        <v>64</v>
      </c>
      <c r="B60" s="0" t="n">
        <v>0.0689480779843109</v>
      </c>
      <c r="C60" s="0" t="n">
        <v>186.1041</v>
      </c>
      <c r="D60" s="0" t="n">
        <v>0.01283152</v>
      </c>
      <c r="E60" s="0" t="n">
        <v>1.1782</v>
      </c>
      <c r="G60" s="0" t="n">
        <v>0.75842885782742</v>
      </c>
      <c r="H60" s="0" t="n">
        <v>0.689480779843109</v>
      </c>
      <c r="I60" s="0" t="n">
        <v>0.137896155968622</v>
      </c>
      <c r="J60" s="0" t="n">
        <v>0.0689480779843109</v>
      </c>
      <c r="K60" s="0" t="n">
        <v>0</v>
      </c>
      <c r="L60" s="0" t="n">
        <v>0</v>
      </c>
    </row>
    <row r="61" customFormat="false" ht="12.75" hidden="false" customHeight="false" outlineLevel="0" collapsed="false">
      <c r="A61" s="2" t="s">
        <v>65</v>
      </c>
      <c r="B61" s="0" t="n">
        <v>0.0606915932106025</v>
      </c>
      <c r="C61" s="0" t="n">
        <v>103.0548</v>
      </c>
      <c r="D61" s="0" t="n">
        <v>0.00625456</v>
      </c>
      <c r="E61" s="0" t="n">
        <v>0.5743</v>
      </c>
      <c r="G61" s="0" t="n">
        <v>0.182074779631808</v>
      </c>
      <c r="H61" s="0" t="n">
        <v>0.303457966053013</v>
      </c>
      <c r="I61" s="0" t="n">
        <v>0.0606915932106025</v>
      </c>
      <c r="J61" s="0" t="n">
        <v>0.0606915932106025</v>
      </c>
      <c r="K61" s="0" t="n">
        <v>0.0606915932106025</v>
      </c>
      <c r="L61" s="0" t="n">
        <v>0</v>
      </c>
    </row>
    <row r="62" customFormat="false" ht="12.75" hidden="false" customHeight="false" outlineLevel="0" collapsed="false">
      <c r="A62" s="2" t="s">
        <v>66</v>
      </c>
      <c r="B62" s="0" t="n">
        <v>0.246224295606094</v>
      </c>
      <c r="C62" s="0" t="n">
        <v>128.0569</v>
      </c>
      <c r="D62" s="0" t="n">
        <v>0.03153072</v>
      </c>
      <c r="E62" s="0" t="n">
        <v>2.8951</v>
      </c>
      <c r="G62" s="0" t="n">
        <v>1.23112147803047</v>
      </c>
      <c r="H62" s="0" t="n">
        <v>1.47734577363656</v>
      </c>
      <c r="I62" s="0" t="n">
        <v>0.246224295606094</v>
      </c>
      <c r="J62" s="0" t="n">
        <v>0.738672886818282</v>
      </c>
      <c r="K62" s="0" t="n">
        <v>0</v>
      </c>
      <c r="L62" s="0" t="n">
        <v>0</v>
      </c>
    </row>
    <row r="64" customFormat="false" ht="12.75" hidden="false" customHeight="false" outlineLevel="0" collapsed="false">
      <c r="A64" s="2" t="s">
        <v>67</v>
      </c>
      <c r="B64" s="0" t="n">
        <v>0.0193660372420178</v>
      </c>
      <c r="C64" s="0" t="n">
        <v>281.1279</v>
      </c>
      <c r="D64" s="0" t="n">
        <v>0.00544433338117026</v>
      </c>
      <c r="E64" s="0" t="n">
        <v>0.4999</v>
      </c>
      <c r="G64" s="0" t="n">
        <v>0.193660372420178</v>
      </c>
      <c r="H64" s="0" t="n">
        <v>0.213026409662196</v>
      </c>
      <c r="I64" s="0" t="n">
        <v>0.096830186210089</v>
      </c>
      <c r="J64" s="0" t="n">
        <v>0.096830186210089</v>
      </c>
      <c r="K64" s="0" t="n">
        <v>0</v>
      </c>
      <c r="L64" s="0" t="n">
        <v>0.0193660372420178</v>
      </c>
    </row>
    <row r="65" customFormat="false" ht="12.75" hidden="false" customHeight="false" outlineLevel="0" collapsed="false">
      <c r="A65" s="2" t="s">
        <v>68</v>
      </c>
      <c r="B65" s="0" t="n">
        <v>0.0193660372420178</v>
      </c>
      <c r="C65" s="0" t="n">
        <v>272.1128</v>
      </c>
      <c r="D65" s="0" t="n">
        <v>0.00526974661882974</v>
      </c>
      <c r="E65" s="0" t="n">
        <v>0.4839</v>
      </c>
      <c r="G65" s="0" t="n">
        <v>0.193660372420178</v>
      </c>
      <c r="H65" s="0" t="n">
        <v>0.232392446904214</v>
      </c>
      <c r="I65" s="0" t="n">
        <v>0.0387320744840356</v>
      </c>
      <c r="J65" s="0" t="n">
        <v>0.135562260694125</v>
      </c>
      <c r="K65" s="0" t="n">
        <v>0</v>
      </c>
      <c r="L65" s="0" t="n">
        <v>0.0193660372420178</v>
      </c>
    </row>
    <row r="66" customFormat="false" ht="12.75" hidden="false" customHeight="false" outlineLevel="0" collapsed="false">
      <c r="A66" s="2" t="s">
        <v>69</v>
      </c>
      <c r="B66" s="0" t="n">
        <v>0.0205433507259598</v>
      </c>
      <c r="C66" s="0" t="n">
        <v>297.1269</v>
      </c>
      <c r="D66" s="0" t="n">
        <v>0.00610398211681718</v>
      </c>
      <c r="E66" s="0" t="n">
        <v>0.5605</v>
      </c>
      <c r="G66" s="0" t="n">
        <v>0.205433507259598</v>
      </c>
      <c r="H66" s="0" t="n">
        <v>0.225976857985557</v>
      </c>
      <c r="I66" s="0" t="n">
        <v>0.102716753629799</v>
      </c>
      <c r="J66" s="0" t="n">
        <v>0.123260104355759</v>
      </c>
      <c r="K66" s="0" t="n">
        <v>0</v>
      </c>
      <c r="L66" s="0" t="n">
        <v>0.0205433507259598</v>
      </c>
    </row>
    <row r="67" customFormat="false" ht="12.75" hidden="false" customHeight="false" outlineLevel="0" collapsed="false">
      <c r="A67" s="2" t="s">
        <v>70</v>
      </c>
      <c r="B67" s="0" t="n">
        <v>0.0205433507259598</v>
      </c>
      <c r="C67" s="0" t="n">
        <v>257.1118</v>
      </c>
      <c r="D67" s="0" t="n">
        <v>0.00528193788318282</v>
      </c>
      <c r="E67" s="0" t="n">
        <v>0.485</v>
      </c>
      <c r="G67" s="0" t="n">
        <v>0.184890156533638</v>
      </c>
      <c r="H67" s="0" t="n">
        <v>0.225976857985557</v>
      </c>
      <c r="I67" s="0" t="n">
        <v>0.0616300521778793</v>
      </c>
      <c r="J67" s="0" t="n">
        <v>0.123260104355759</v>
      </c>
      <c r="K67" s="0" t="n">
        <v>0</v>
      </c>
      <c r="L67" s="0" t="n">
        <v>0.0205433507259598</v>
      </c>
    </row>
    <row r="69" customFormat="false" ht="12.75" hidden="false" customHeight="false" outlineLevel="0" collapsed="false">
      <c r="A69" s="2" t="s">
        <v>71</v>
      </c>
      <c r="B69" s="0" t="n">
        <v>0.108889121528625</v>
      </c>
      <c r="C69" s="0" t="n">
        <v>297.1269</v>
      </c>
      <c r="D69" s="0" t="n">
        <v>0.0323538871235236</v>
      </c>
      <c r="E69" s="0" t="n">
        <v>2.9707</v>
      </c>
      <c r="G69" s="0" t="n">
        <v>1.08889121528625</v>
      </c>
      <c r="H69" s="0" t="n">
        <v>1.19778033681488</v>
      </c>
      <c r="I69" s="0" t="n">
        <v>0.544445607643126</v>
      </c>
      <c r="J69" s="0" t="n">
        <v>0.653334729171751</v>
      </c>
      <c r="K69" s="0" t="n">
        <v>0</v>
      </c>
      <c r="L69" s="0" t="n">
        <v>0.108889121528625</v>
      </c>
    </row>
    <row r="70" customFormat="false" ht="12.75" hidden="false" customHeight="false" outlineLevel="0" collapsed="false">
      <c r="A70" s="2" t="s">
        <v>72</v>
      </c>
      <c r="B70" s="0" t="n">
        <v>0.108889121528625</v>
      </c>
      <c r="C70" s="0" t="n">
        <v>274.0949</v>
      </c>
      <c r="D70" s="0" t="n">
        <v>0.0298459528764764</v>
      </c>
      <c r="E70" s="0" t="n">
        <v>2.7404</v>
      </c>
      <c r="G70" s="0" t="n">
        <v>0.980002093757626</v>
      </c>
      <c r="H70" s="0" t="n">
        <v>1.08889121528625</v>
      </c>
      <c r="I70" s="0" t="n">
        <v>0.21777824305725</v>
      </c>
      <c r="J70" s="0" t="n">
        <v>0.871112972229001</v>
      </c>
      <c r="K70" s="0" t="n">
        <v>0</v>
      </c>
      <c r="L70" s="0" t="n">
        <v>0.108889121528625</v>
      </c>
    </row>
    <row r="71" customFormat="false" ht="12.75" hidden="false" customHeight="false" outlineLevel="0" collapsed="false">
      <c r="A71" s="2" t="s">
        <v>73</v>
      </c>
      <c r="B71" s="0" t="n">
        <v>0.112753363956914</v>
      </c>
      <c r="C71" s="0" t="n">
        <v>313.1259</v>
      </c>
      <c r="D71" s="0" t="n">
        <v>0.0353059985670361</v>
      </c>
      <c r="E71" s="0" t="n">
        <v>3.2418</v>
      </c>
      <c r="G71" s="0" t="n">
        <v>1.12753363956914</v>
      </c>
      <c r="H71" s="0" t="n">
        <v>1.24028700352605</v>
      </c>
      <c r="I71" s="0" t="n">
        <v>0.563766819784568</v>
      </c>
      <c r="J71" s="0" t="n">
        <v>0.789273547698396</v>
      </c>
      <c r="K71" s="0" t="n">
        <v>0</v>
      </c>
      <c r="L71" s="0" t="n">
        <v>0.112753363956914</v>
      </c>
    </row>
    <row r="72" customFormat="false" ht="12.75" hidden="false" customHeight="false" outlineLevel="0" collapsed="false">
      <c r="A72" s="2" t="s">
        <v>74</v>
      </c>
      <c r="B72" s="0" t="n">
        <v>0.112753363956914</v>
      </c>
      <c r="C72" s="0" t="n">
        <v>273.1108</v>
      </c>
      <c r="D72" s="0" t="n">
        <v>0.0307941614329639</v>
      </c>
      <c r="E72" s="0" t="n">
        <v>2.8275</v>
      </c>
      <c r="G72" s="0" t="n">
        <v>1.01478027561222</v>
      </c>
      <c r="H72" s="0" t="n">
        <v>1.24028700352605</v>
      </c>
      <c r="I72" s="0" t="n">
        <v>0.338260091870741</v>
      </c>
      <c r="J72" s="0" t="n">
        <v>0.789273547698396</v>
      </c>
      <c r="K72" s="0" t="n">
        <v>0</v>
      </c>
      <c r="L72" s="0" t="n">
        <v>0.112753363956914</v>
      </c>
    </row>
    <row r="74" customFormat="false" ht="12.75" hidden="false" customHeight="false" outlineLevel="0" collapsed="false">
      <c r="A74" s="5" t="s">
        <v>75</v>
      </c>
      <c r="B74" s="0" t="n">
        <v>0.000223</v>
      </c>
      <c r="C74" s="0" t="n">
        <v>473.2457</v>
      </c>
      <c r="D74" s="0" t="n">
        <v>0.0001055337911</v>
      </c>
      <c r="E74" s="0" t="n">
        <v>0.0097</v>
      </c>
      <c r="G74" s="0" t="n">
        <v>0.00446</v>
      </c>
      <c r="H74" s="0" t="n">
        <v>0.005129</v>
      </c>
      <c r="I74" s="0" t="n">
        <v>0.001561</v>
      </c>
      <c r="J74" s="0" t="n">
        <v>0.001561</v>
      </c>
      <c r="K74" s="0" t="n">
        <v>0</v>
      </c>
      <c r="L74" s="0" t="n">
        <v>0</v>
      </c>
      <c r="M74" s="0" t="n">
        <v>0</v>
      </c>
    </row>
    <row r="75" customFormat="false" ht="12.75" hidden="false" customHeight="false" outlineLevel="0" collapsed="false">
      <c r="A75" s="5" t="s">
        <v>76</v>
      </c>
      <c r="B75" s="0" t="n">
        <v>0.000223</v>
      </c>
      <c r="C75" s="0" t="n">
        <v>654.6016</v>
      </c>
      <c r="D75" s="0" t="n">
        <v>0.0001459761568</v>
      </c>
      <c r="E75" s="0" t="n">
        <v>0.0134</v>
      </c>
      <c r="G75" s="0" t="n">
        <v>0.010258</v>
      </c>
      <c r="H75" s="0" t="n">
        <v>0.01561</v>
      </c>
      <c r="I75" s="0" t="n">
        <v>0</v>
      </c>
      <c r="J75" s="0" t="n">
        <v>0.000446</v>
      </c>
      <c r="K75" s="0" t="n">
        <v>0</v>
      </c>
      <c r="L75" s="0" t="n">
        <v>0</v>
      </c>
      <c r="M75" s="0" t="n">
        <v>0</v>
      </c>
    </row>
    <row r="76" customFormat="false" ht="12.75" hidden="false" customHeight="false" outlineLevel="0" collapsed="false">
      <c r="A76" s="5" t="s">
        <v>77</v>
      </c>
      <c r="B76" s="0" t="n">
        <v>0.000223</v>
      </c>
      <c r="C76" s="0" t="n">
        <v>398.2333</v>
      </c>
      <c r="D76" s="0" t="n">
        <v>8.88060259E-005</v>
      </c>
      <c r="E76" s="0" t="n">
        <v>0.0082</v>
      </c>
      <c r="G76" s="0" t="n">
        <v>0.003345</v>
      </c>
      <c r="H76" s="0" t="n">
        <v>0.004906</v>
      </c>
      <c r="I76" s="0" t="n">
        <v>0.001338</v>
      </c>
      <c r="J76" s="0" t="n">
        <v>0.001115</v>
      </c>
      <c r="K76" s="0" t="n">
        <v>0.000223</v>
      </c>
      <c r="L76" s="0" t="n">
        <v>0</v>
      </c>
      <c r="M76" s="0" t="n">
        <v>0</v>
      </c>
    </row>
    <row r="77" customFormat="false" ht="12.75" hidden="false" customHeight="false" outlineLevel="0" collapsed="false">
      <c r="A77" s="5" t="s">
        <v>78</v>
      </c>
      <c r="B77" s="0" t="n">
        <v>0.004737</v>
      </c>
      <c r="C77" s="0" t="n">
        <v>40.078</v>
      </c>
      <c r="D77" s="0" t="n">
        <v>0.000189849486</v>
      </c>
      <c r="E77" s="0" t="n">
        <v>0.0174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.189849486</v>
      </c>
    </row>
    <row r="78" customFormat="false" ht="12.75" hidden="false" customHeight="false" outlineLevel="0" collapsed="false">
      <c r="A78" s="5" t="s">
        <v>79</v>
      </c>
      <c r="B78" s="0" t="n">
        <v>0.004737</v>
      </c>
      <c r="C78" s="0" t="n">
        <v>35.45</v>
      </c>
      <c r="D78" s="0" t="n">
        <v>0.00016792665</v>
      </c>
      <c r="E78" s="0" t="n">
        <v>0.0154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.16792665</v>
      </c>
    </row>
    <row r="79" customFormat="false" ht="12.75" hidden="false" customHeight="false" outlineLevel="0" collapsed="false">
      <c r="A79" s="5" t="s">
        <v>80</v>
      </c>
      <c r="B79" s="0" t="n">
        <v>0.000576</v>
      </c>
      <c r="C79" s="0" t="n">
        <v>767.2685</v>
      </c>
      <c r="D79" s="0" t="n">
        <v>0.000441946656</v>
      </c>
      <c r="E79" s="0" t="n">
        <v>0.0406</v>
      </c>
      <c r="G79" s="0" t="n">
        <v>0.012096</v>
      </c>
      <c r="H79" s="0" t="n">
        <v>0.020736</v>
      </c>
      <c r="I79" s="0" t="n">
        <v>0.004032</v>
      </c>
      <c r="J79" s="0" t="n">
        <v>0.009216</v>
      </c>
      <c r="K79" s="0" t="n">
        <v>0.000576</v>
      </c>
      <c r="L79" s="0" t="n">
        <v>0.001728</v>
      </c>
      <c r="M79" s="0" t="n">
        <v>0</v>
      </c>
    </row>
    <row r="80" customFormat="false" ht="12.75" hidden="false" customHeight="false" outlineLevel="0" collapsed="false">
      <c r="A80" s="5" t="s">
        <v>81</v>
      </c>
      <c r="B80" s="0" t="n">
        <v>0.003158</v>
      </c>
      <c r="C80" s="0" t="n">
        <v>58.93</v>
      </c>
      <c r="D80" s="0" t="n">
        <v>0.00018610094</v>
      </c>
      <c r="E80" s="0" t="n">
        <v>0.0171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.18610094</v>
      </c>
    </row>
    <row r="81" customFormat="false" ht="12.75" hidden="false" customHeight="false" outlineLevel="0" collapsed="false">
      <c r="A81" s="5" t="s">
        <v>82</v>
      </c>
      <c r="B81" s="0" t="n">
        <v>0.003158</v>
      </c>
      <c r="C81" s="0" t="n">
        <v>63.546</v>
      </c>
      <c r="D81" s="0" t="n">
        <v>0.000200678268</v>
      </c>
      <c r="E81" s="0" t="n">
        <v>0.0184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.200678268</v>
      </c>
    </row>
    <row r="82" customFormat="false" ht="12.75" hidden="false" customHeight="false" outlineLevel="0" collapsed="false">
      <c r="A82" s="5" t="s">
        <v>83</v>
      </c>
      <c r="B82" s="0" t="n">
        <v>0.000223</v>
      </c>
      <c r="C82" s="0" t="n">
        <v>783.2706</v>
      </c>
      <c r="D82" s="0" t="n">
        <v>0.0001746693438</v>
      </c>
      <c r="E82" s="0" t="n">
        <v>0.016</v>
      </c>
      <c r="G82" s="0" t="n">
        <v>0.006021</v>
      </c>
      <c r="H82" s="0" t="n">
        <v>0.006913</v>
      </c>
      <c r="I82" s="0" t="n">
        <v>0.002007</v>
      </c>
      <c r="J82" s="0" t="n">
        <v>0.003345</v>
      </c>
      <c r="K82" s="0" t="n">
        <v>0</v>
      </c>
      <c r="L82" s="0" t="n">
        <v>0.000446</v>
      </c>
      <c r="M82" s="0" t="n">
        <v>0</v>
      </c>
    </row>
    <row r="83" customFormat="false" ht="12.75" hidden="false" customHeight="false" outlineLevel="0" collapsed="false">
      <c r="A83" s="5" t="s">
        <v>84</v>
      </c>
      <c r="B83" s="0" t="n">
        <v>0.007106</v>
      </c>
      <c r="C83" s="0" t="n">
        <v>55.845</v>
      </c>
      <c r="D83" s="0" t="n">
        <v>0.00039683457</v>
      </c>
      <c r="E83" s="0" t="n">
        <v>0.0364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.39683457</v>
      </c>
    </row>
    <row r="84" customFormat="false" ht="12.75" hidden="false" customHeight="false" outlineLevel="0" collapsed="false">
      <c r="A84" s="5" t="s">
        <v>85</v>
      </c>
      <c r="B84" s="0" t="n">
        <v>0.007106</v>
      </c>
      <c r="C84" s="0" t="n">
        <v>55.845</v>
      </c>
      <c r="D84" s="0" t="n">
        <v>0.00039683457</v>
      </c>
      <c r="E84" s="0" t="n">
        <v>0.0364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.39683457</v>
      </c>
    </row>
    <row r="85" customFormat="false" ht="12.75" hidden="false" customHeight="false" outlineLevel="0" collapsed="false">
      <c r="A85" s="5" t="s">
        <v>86</v>
      </c>
      <c r="B85" s="0" t="n">
        <v>0.1776</v>
      </c>
      <c r="C85" s="0" t="n">
        <v>39.1</v>
      </c>
      <c r="D85" s="0" t="n">
        <v>0.00694416</v>
      </c>
      <c r="E85" s="0" t="n">
        <v>0.6376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6.94416</v>
      </c>
    </row>
    <row r="86" customFormat="false" ht="12.75" hidden="false" customHeight="false" outlineLevel="0" collapsed="false">
      <c r="A86" s="5" t="s">
        <v>87</v>
      </c>
      <c r="B86" s="0" t="n">
        <v>0.007895</v>
      </c>
      <c r="C86" s="0" t="n">
        <v>24.3</v>
      </c>
      <c r="D86" s="0" t="n">
        <v>0.0001918485</v>
      </c>
      <c r="E86" s="0" t="n">
        <v>0.0176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.1918485</v>
      </c>
    </row>
    <row r="87" customFormat="false" ht="12.75" hidden="false" customHeight="false" outlineLevel="0" collapsed="false">
      <c r="A87" s="5" t="s">
        <v>88</v>
      </c>
      <c r="B87" s="0" t="n">
        <v>0.000223</v>
      </c>
      <c r="C87" s="0" t="n">
        <v>457.2467</v>
      </c>
      <c r="D87" s="0" t="n">
        <v>0.0001019660141</v>
      </c>
      <c r="E87" s="0" t="n">
        <v>0.0094</v>
      </c>
      <c r="G87" s="0" t="n">
        <v>0.00446</v>
      </c>
      <c r="H87" s="0" t="n">
        <v>0.005129</v>
      </c>
      <c r="I87" s="0" t="n">
        <v>0.001561</v>
      </c>
      <c r="J87" s="0" t="n">
        <v>0.001338</v>
      </c>
      <c r="K87" s="0" t="n">
        <v>0</v>
      </c>
      <c r="L87" s="0" t="n">
        <v>0</v>
      </c>
      <c r="M87" s="0" t="n">
        <v>0</v>
      </c>
    </row>
    <row r="88" customFormat="false" ht="12.75" hidden="false" customHeight="false" outlineLevel="0" collapsed="false">
      <c r="A88" s="5" t="s">
        <v>89</v>
      </c>
      <c r="B88" s="0" t="n">
        <v>0.003158</v>
      </c>
      <c r="C88" s="0" t="n">
        <v>54.94</v>
      </c>
      <c r="D88" s="0" t="n">
        <v>0.00017350052</v>
      </c>
      <c r="E88" s="0" t="n">
        <v>0.0159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.17350052</v>
      </c>
    </row>
    <row r="89" customFormat="false" ht="12.75" hidden="false" customHeight="false" outlineLevel="0" collapsed="false">
      <c r="A89" s="5" t="s">
        <v>90</v>
      </c>
      <c r="B89" s="0" t="n">
        <v>0.003158</v>
      </c>
      <c r="C89" s="0" t="n">
        <v>95.96</v>
      </c>
      <c r="D89" s="0" t="n">
        <v>0.00030304168</v>
      </c>
      <c r="E89" s="0" t="n">
        <v>0.0278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.30304168</v>
      </c>
    </row>
    <row r="90" customFormat="false" ht="12.75" hidden="false" customHeight="false" outlineLevel="0" collapsed="false">
      <c r="A90" s="5" t="s">
        <v>91</v>
      </c>
      <c r="B90" s="0" t="n">
        <v>0.001831</v>
      </c>
      <c r="C90" s="0" t="n">
        <v>664.2273</v>
      </c>
      <c r="D90" s="0" t="n">
        <v>0.0012162001863</v>
      </c>
      <c r="E90" s="0" t="n">
        <v>0.1117</v>
      </c>
      <c r="G90" s="0" t="n">
        <v>0.038451</v>
      </c>
      <c r="H90" s="0" t="n">
        <v>0.051268</v>
      </c>
      <c r="I90" s="0" t="n">
        <v>0.012817</v>
      </c>
      <c r="J90" s="0" t="n">
        <v>0.025634</v>
      </c>
      <c r="K90" s="0" t="n">
        <v>0</v>
      </c>
      <c r="L90" s="0" t="n">
        <v>0.003662</v>
      </c>
      <c r="M90" s="0" t="n">
        <v>0</v>
      </c>
    </row>
    <row r="91" customFormat="false" ht="12.75" hidden="false" customHeight="false" outlineLevel="0" collapsed="false">
      <c r="A91" s="5" t="s">
        <v>92</v>
      </c>
      <c r="B91" s="0" t="n">
        <v>0.000447</v>
      </c>
      <c r="C91" s="0" t="n">
        <v>744.2062</v>
      </c>
      <c r="D91" s="0" t="n">
        <v>0.0003326601714</v>
      </c>
      <c r="E91" s="0" t="n">
        <v>0.0305</v>
      </c>
      <c r="G91" s="0" t="n">
        <v>0.009387</v>
      </c>
      <c r="H91" s="0" t="n">
        <v>0.012963</v>
      </c>
      <c r="I91" s="0" t="n">
        <v>0.003129</v>
      </c>
      <c r="J91" s="0" t="n">
        <v>0.007599</v>
      </c>
      <c r="K91" s="0" t="n">
        <v>0</v>
      </c>
      <c r="L91" s="0" t="n">
        <v>0.001341</v>
      </c>
      <c r="M91" s="0" t="n">
        <v>0</v>
      </c>
    </row>
    <row r="92" customFormat="false" ht="12.75" hidden="false" customHeight="false" outlineLevel="0" collapsed="false">
      <c r="A92" s="5" t="s">
        <v>93</v>
      </c>
      <c r="B92" s="0" t="n">
        <v>0.11843</v>
      </c>
      <c r="C92" s="0" t="n">
        <v>18.0386</v>
      </c>
      <c r="D92" s="0" t="n">
        <v>0.002136311398</v>
      </c>
      <c r="E92" s="0" t="n">
        <v>0.1962</v>
      </c>
      <c r="G92" s="0" t="n">
        <v>0</v>
      </c>
      <c r="H92" s="0" t="n">
        <v>0.47372</v>
      </c>
      <c r="I92" s="0" t="n">
        <v>0.11843</v>
      </c>
      <c r="J92" s="0" t="n">
        <v>0</v>
      </c>
      <c r="K92" s="0" t="n">
        <v>0</v>
      </c>
      <c r="L92" s="0" t="n">
        <v>0</v>
      </c>
      <c r="M92" s="0" t="n">
        <v>0</v>
      </c>
    </row>
    <row r="93" customFormat="false" ht="12.75" hidden="false" customHeight="false" outlineLevel="0" collapsed="false">
      <c r="A93" s="5" t="s">
        <v>94</v>
      </c>
      <c r="B93" s="0" t="n">
        <v>0.000223</v>
      </c>
      <c r="C93" s="0" t="n">
        <v>616.1592</v>
      </c>
      <c r="D93" s="0" t="n">
        <v>0.0001374035016</v>
      </c>
      <c r="E93" s="0" t="n">
        <v>0.0126</v>
      </c>
      <c r="G93" s="0" t="n">
        <v>0.007582</v>
      </c>
      <c r="H93" s="0" t="n">
        <v>0.007136</v>
      </c>
      <c r="I93" s="0" t="n">
        <v>0.000892</v>
      </c>
      <c r="J93" s="0" t="n">
        <v>0.000892</v>
      </c>
      <c r="K93" s="0" t="n">
        <v>0</v>
      </c>
      <c r="L93" s="0" t="n">
        <v>0</v>
      </c>
      <c r="M93" s="0" t="n">
        <v>0.012453435</v>
      </c>
    </row>
    <row r="94" customFormat="false" ht="12.75" hidden="false" customHeight="false" outlineLevel="0" collapsed="false">
      <c r="A94" s="5" t="s">
        <v>95</v>
      </c>
      <c r="B94" s="0" t="n">
        <v>0.000223</v>
      </c>
      <c r="C94" s="0" t="n">
        <v>247.0628</v>
      </c>
      <c r="D94" s="0" t="n">
        <v>5.50950044E-005</v>
      </c>
      <c r="E94" s="0" t="n">
        <v>0.0051</v>
      </c>
      <c r="G94" s="0" t="n">
        <v>0.001784</v>
      </c>
      <c r="H94" s="0" t="n">
        <v>0.00223</v>
      </c>
      <c r="I94" s="0" t="n">
        <v>0.000223</v>
      </c>
      <c r="J94" s="0" t="n">
        <v>0.001338</v>
      </c>
      <c r="K94" s="0" t="n">
        <v>0</v>
      </c>
      <c r="L94" s="0" t="n">
        <v>0.000223</v>
      </c>
      <c r="M94" s="0" t="n">
        <v>0</v>
      </c>
    </row>
    <row r="95" customFormat="false" ht="12.75" hidden="false" customHeight="false" outlineLevel="0" collapsed="false">
      <c r="A95" s="5" t="s">
        <v>96</v>
      </c>
      <c r="B95" s="0" t="n">
        <v>0.000223</v>
      </c>
      <c r="C95" s="0" t="n">
        <v>376.1987</v>
      </c>
      <c r="D95" s="0" t="n">
        <v>8.38923101E-005</v>
      </c>
      <c r="E95" s="0" t="n">
        <v>0.0077</v>
      </c>
      <c r="G95" s="0" t="n">
        <v>0.003791</v>
      </c>
      <c r="H95" s="0" t="n">
        <v>0.00446</v>
      </c>
      <c r="I95" s="0" t="n">
        <v>0.000892</v>
      </c>
      <c r="J95" s="0" t="n">
        <v>0.001338</v>
      </c>
      <c r="K95" s="0" t="n">
        <v>0</v>
      </c>
      <c r="L95" s="0" t="n">
        <v>0</v>
      </c>
      <c r="M95" s="0" t="n">
        <v>0</v>
      </c>
    </row>
    <row r="96" customFormat="false" ht="12.75" hidden="false" customHeight="false" outlineLevel="0" collapsed="false">
      <c r="A96" s="5" t="s">
        <v>97</v>
      </c>
      <c r="B96" s="0" t="n">
        <v>0.000223</v>
      </c>
      <c r="C96" s="0" t="n">
        <v>916.2508</v>
      </c>
      <c r="D96" s="0" t="n">
        <v>0.0002043239284</v>
      </c>
      <c r="E96" s="0" t="n">
        <v>0.0188</v>
      </c>
      <c r="G96" s="0" t="n">
        <v>0.009366</v>
      </c>
      <c r="H96" s="0" t="n">
        <v>0.009812</v>
      </c>
      <c r="I96" s="0" t="n">
        <v>0.000892</v>
      </c>
      <c r="J96" s="0" t="n">
        <v>0.003568</v>
      </c>
      <c r="K96" s="0" t="n">
        <v>0</v>
      </c>
      <c r="L96" s="0" t="n">
        <v>0</v>
      </c>
      <c r="M96" s="0" t="n">
        <v>0.012453435</v>
      </c>
    </row>
    <row r="97" customFormat="false" ht="12.75" hidden="false" customHeight="false" outlineLevel="0" collapsed="false">
      <c r="A97" s="5" t="s">
        <v>98</v>
      </c>
      <c r="B97" s="0" t="n">
        <v>0.003948</v>
      </c>
      <c r="C97" s="0" t="n">
        <v>96.002</v>
      </c>
      <c r="D97" s="0" t="n">
        <v>0.000379015896</v>
      </c>
      <c r="E97" s="0" t="n">
        <v>0.0348</v>
      </c>
      <c r="G97" s="0" t="n">
        <v>0</v>
      </c>
      <c r="H97" s="0" t="n">
        <v>0</v>
      </c>
      <c r="I97" s="0" t="n">
        <v>0</v>
      </c>
      <c r="J97" s="0" t="n">
        <v>0.015792</v>
      </c>
      <c r="K97" s="0" t="n">
        <v>0.003948</v>
      </c>
      <c r="L97" s="0" t="n">
        <v>0</v>
      </c>
      <c r="M97" s="0" t="n">
        <v>0</v>
      </c>
    </row>
    <row r="98" customFormat="false" ht="12.75" hidden="false" customHeight="false" outlineLevel="0" collapsed="false">
      <c r="A98" s="5" t="s">
        <v>99</v>
      </c>
      <c r="B98" s="0" t="n">
        <v>0.000223</v>
      </c>
      <c r="C98" s="0" t="n">
        <v>445.2456</v>
      </c>
      <c r="D98" s="0" t="n">
        <v>9.92897688E-005</v>
      </c>
      <c r="E98" s="0" t="n">
        <v>0.0091</v>
      </c>
      <c r="G98" s="0" t="n">
        <v>0.004237</v>
      </c>
      <c r="H98" s="0" t="n">
        <v>0.005129</v>
      </c>
      <c r="I98" s="0" t="n">
        <v>0.001561</v>
      </c>
      <c r="J98" s="0" t="n">
        <v>0.001338</v>
      </c>
      <c r="K98" s="0" t="n">
        <v>0</v>
      </c>
      <c r="L98" s="0" t="n">
        <v>0</v>
      </c>
      <c r="M98" s="0" t="n">
        <v>0</v>
      </c>
    </row>
    <row r="99" customFormat="false" ht="12.75" hidden="false" customHeight="false" outlineLevel="0" collapsed="false">
      <c r="A99" s="5" t="s">
        <v>100</v>
      </c>
      <c r="B99" s="0" t="n">
        <v>0.000223</v>
      </c>
      <c r="C99" s="0" t="n">
        <v>425.1383</v>
      </c>
      <c r="D99" s="0" t="n">
        <v>9.48058409E-005</v>
      </c>
      <c r="E99" s="0" t="n">
        <v>0.0087</v>
      </c>
      <c r="G99" s="0" t="n">
        <v>0.002676</v>
      </c>
      <c r="H99" s="0" t="n">
        <v>0.004237</v>
      </c>
      <c r="I99" s="0" t="n">
        <v>0.000892</v>
      </c>
      <c r="J99" s="0" t="n">
        <v>0.001561</v>
      </c>
      <c r="K99" s="0" t="n">
        <v>0.000223</v>
      </c>
      <c r="L99" s="0" t="n">
        <v>0.000446</v>
      </c>
      <c r="M99" s="0" t="n">
        <v>0</v>
      </c>
    </row>
    <row r="100" customFormat="false" ht="12.75" hidden="false" customHeight="false" outlineLevel="0" collapsed="false">
      <c r="A100" s="5" t="s">
        <v>101</v>
      </c>
      <c r="B100" s="0" t="n">
        <v>5.5E-005</v>
      </c>
      <c r="C100" s="0" t="n">
        <v>926.7283</v>
      </c>
      <c r="D100" s="0" t="n">
        <v>5.09700565E-005</v>
      </c>
      <c r="E100" s="0" t="n">
        <v>0.0047</v>
      </c>
      <c r="G100" s="0" t="n">
        <v>0.003025</v>
      </c>
      <c r="H100" s="0" t="n">
        <v>0.00506</v>
      </c>
      <c r="I100" s="0" t="n">
        <v>0</v>
      </c>
      <c r="J100" s="0" t="n">
        <v>0.000385</v>
      </c>
      <c r="K100" s="0" t="n">
        <v>0</v>
      </c>
      <c r="L100" s="0" t="n">
        <v>0.00011</v>
      </c>
      <c r="M100" s="0" t="n">
        <v>0</v>
      </c>
    </row>
    <row r="101" customFormat="false" ht="12.75" hidden="false" customHeight="false" outlineLevel="0" collapsed="false">
      <c r="A101" s="5" t="s">
        <v>102</v>
      </c>
      <c r="B101" s="0" t="n">
        <v>0.003158</v>
      </c>
      <c r="C101" s="0" t="n">
        <v>65.38</v>
      </c>
      <c r="D101" s="0" t="n">
        <v>0.00020647004</v>
      </c>
      <c r="E101" s="0" t="n">
        <v>0.019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.20647004</v>
      </c>
    </row>
    <row r="102" customFormat="false" ht="12.75" hidden="false" customHeight="false" outlineLevel="0" collapsed="false">
      <c r="A102" s="5"/>
    </row>
    <row r="103" customFormat="false" ht="12.75" hidden="false" customHeight="false" outlineLevel="0" collapsed="false">
      <c r="C103" s="2" t="s">
        <v>103</v>
      </c>
      <c r="D103" s="0" t="n">
        <v>1.08909710448535</v>
      </c>
      <c r="G103" s="0" t="n">
        <v>46.0252622368663</v>
      </c>
      <c r="H103" s="0" t="n">
        <v>72.504383672994</v>
      </c>
      <c r="I103" s="0" t="n">
        <v>10.4633392487351</v>
      </c>
      <c r="J103" s="0" t="n">
        <v>18.8825206747892</v>
      </c>
      <c r="K103" s="0" t="n">
        <v>0.167972854449185</v>
      </c>
      <c r="L103" s="0" t="n">
        <v>0.734184454682854</v>
      </c>
      <c r="M103" s="0" t="n">
        <v>9.382152094</v>
      </c>
      <c r="N103" s="2" t="s">
        <v>104</v>
      </c>
      <c r="O103" s="0" t="n">
        <v>1111.5913046407</v>
      </c>
    </row>
    <row r="104" customFormat="false" ht="12.75" hidden="false" customHeight="false" outlineLevel="0" collapsed="false">
      <c r="G104" s="0" t="n">
        <v>1</v>
      </c>
      <c r="H104" s="0" t="n">
        <v>1.5753</v>
      </c>
      <c r="I104" s="0" t="n">
        <v>0.2273</v>
      </c>
      <c r="J104" s="0" t="n">
        <v>0.4103</v>
      </c>
      <c r="K104" s="0" t="n">
        <v>0.0036</v>
      </c>
      <c r="L104" s="0" t="n">
        <v>0.016</v>
      </c>
      <c r="M104" s="0" t="n">
        <v>0.2038</v>
      </c>
      <c r="N104" s="2" t="s">
        <v>105</v>
      </c>
      <c r="O104" s="0" t="n">
        <v>24.15163127</v>
      </c>
    </row>
    <row r="106" customFormat="false" ht="12.75" hidden="false" customHeight="false" outlineLevel="0" collapsed="false">
      <c r="F106" s="2" t="s">
        <v>106</v>
      </c>
      <c r="G106" s="0" t="n">
        <v>2.99687955970975</v>
      </c>
    </row>
    <row r="107" customFormat="false" ht="12.75" hidden="false" customHeight="false" outlineLevel="0" collapsed="false">
      <c r="F107" s="2" t="s">
        <v>107</v>
      </c>
      <c r="G107" s="0" t="n">
        <v>52.85501868976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9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20.99"/>
    <col collapsed="false" customWidth="true" hidden="false" outlineLevel="0" max="3" min="3" style="0" width="15.13"/>
  </cols>
  <sheetData>
    <row r="1" customFormat="false" ht="12.75" hidden="false" customHeight="false" outlineLevel="0" collapsed="false">
      <c r="A1" s="0" t="s">
        <v>108</v>
      </c>
    </row>
    <row r="3" customFormat="false" ht="12.75" hidden="false" customHeight="false" outlineLevel="0" collapsed="false">
      <c r="A3" s="2" t="s">
        <v>44</v>
      </c>
    </row>
    <row r="4" customFormat="false" ht="12.75" hidden="false" customHeight="false" outlineLevel="0" collapsed="false">
      <c r="A4" s="0" t="s">
        <v>109</v>
      </c>
    </row>
    <row r="6" customFormat="false" ht="12.75" hidden="false" customHeight="false" outlineLevel="0" collapsed="false">
      <c r="B6" s="2" t="s">
        <v>110</v>
      </c>
      <c r="C6" s="6" t="s">
        <v>111</v>
      </c>
      <c r="D6" s="2" t="s">
        <v>7</v>
      </c>
      <c r="E6" s="2" t="s">
        <v>8</v>
      </c>
      <c r="F6" s="2" t="s">
        <v>9</v>
      </c>
      <c r="G6" s="2" t="s">
        <v>10</v>
      </c>
      <c r="H6" s="2" t="s">
        <v>11</v>
      </c>
      <c r="I6" s="2" t="s">
        <v>12</v>
      </c>
      <c r="J6" s="2" t="s">
        <v>112</v>
      </c>
      <c r="K6" s="2" t="s">
        <v>113</v>
      </c>
      <c r="L6" s="2" t="s">
        <v>114</v>
      </c>
      <c r="M6" s="2"/>
      <c r="N6" s="2"/>
    </row>
    <row r="7" customFormat="false" ht="12.75" hidden="false" customHeight="false" outlineLevel="0" collapsed="false">
      <c r="A7" s="2" t="s">
        <v>44</v>
      </c>
      <c r="B7" s="0" t="s">
        <v>115</v>
      </c>
      <c r="C7" s="7" t="s">
        <v>116</v>
      </c>
      <c r="D7" s="0" t="n">
        <v>2200</v>
      </c>
      <c r="E7" s="0" t="n">
        <v>3600</v>
      </c>
      <c r="F7" s="0" t="n">
        <v>200</v>
      </c>
      <c r="G7" s="0" t="n">
        <v>1800</v>
      </c>
      <c r="H7" s="0" t="n">
        <v>0</v>
      </c>
      <c r="I7" s="0" t="n">
        <v>0</v>
      </c>
      <c r="J7" s="0" t="n">
        <v>61630.46</v>
      </c>
      <c r="K7" s="0" t="n">
        <v>9</v>
      </c>
      <c r="L7" s="0" t="n">
        <v>0.00146031686279804</v>
      </c>
    </row>
    <row r="8" customFormat="false" ht="12.75" hidden="false" customHeight="false" outlineLevel="0" collapsed="false">
      <c r="B8" s="2"/>
      <c r="C8" s="7"/>
    </row>
    <row r="9" customFormat="false" ht="12.75" hidden="false" customHeight="false" outlineLevel="0" collapsed="false">
      <c r="A9" s="0" t="s">
        <v>117</v>
      </c>
      <c r="C9" s="7"/>
    </row>
    <row r="10" customFormat="false" ht="12.75" hidden="false" customHeight="false" outlineLevel="0" collapsed="false">
      <c r="B10" s="2"/>
      <c r="C10" s="7"/>
    </row>
    <row r="11" customFormat="false" ht="12.75" hidden="false" customHeight="false" outlineLevel="0" collapsed="false">
      <c r="C11" s="7"/>
    </row>
    <row r="12" customFormat="false" ht="12.75" hidden="false" customHeight="false" outlineLevel="0" collapsed="false">
      <c r="A12" s="2" t="s">
        <v>118</v>
      </c>
    </row>
    <row r="13" customFormat="false" ht="12.75" hidden="false" customHeight="false" outlineLevel="0" collapsed="false">
      <c r="A13" s="0" t="s">
        <v>119</v>
      </c>
    </row>
    <row r="15" customFormat="false" ht="12.75" hidden="false" customHeight="false" outlineLevel="0" collapsed="false">
      <c r="A15" s="8" t="s">
        <v>120</v>
      </c>
      <c r="B15" s="9" t="s">
        <v>45</v>
      </c>
      <c r="C15" s="4" t="s">
        <v>121</v>
      </c>
      <c r="D15" s="4" t="n">
        <v>113</v>
      </c>
      <c r="E15" s="4" t="n">
        <v>171</v>
      </c>
      <c r="F15" s="4" t="n">
        <v>21</v>
      </c>
      <c r="G15" s="4" t="n">
        <v>60</v>
      </c>
      <c r="H15" s="4" t="n">
        <v>0</v>
      </c>
      <c r="I15" s="4" t="n">
        <v>0</v>
      </c>
      <c r="J15" s="4" t="n">
        <v>2782.5622</v>
      </c>
      <c r="K15" s="4"/>
      <c r="L15" s="4" t="n">
        <v>0.005556</v>
      </c>
    </row>
    <row r="16" customFormat="false" ht="12.75" hidden="false" customHeight="false" outlineLevel="0" collapsed="false">
      <c r="A16" s="8" t="s">
        <v>122</v>
      </c>
      <c r="B16" s="9" t="s">
        <v>46</v>
      </c>
      <c r="C16" s="4" t="s">
        <v>123</v>
      </c>
      <c r="D16" s="4" t="n">
        <v>113</v>
      </c>
      <c r="E16" s="4" t="n">
        <v>178</v>
      </c>
      <c r="F16" s="4" t="n">
        <v>15</v>
      </c>
      <c r="G16" s="4" t="n">
        <v>62</v>
      </c>
      <c r="H16" s="4" t="n">
        <v>0</v>
      </c>
      <c r="I16" s="4" t="n">
        <v>0</v>
      </c>
      <c r="J16" s="4" t="n">
        <v>2737.5735</v>
      </c>
      <c r="K16" s="4"/>
      <c r="L16" s="4" t="n">
        <v>0.008334</v>
      </c>
    </row>
    <row r="18" customFormat="false" ht="12.75" hidden="false" customHeight="false" outlineLevel="0" collapsed="false">
      <c r="K18" s="0" t="s">
        <v>124</v>
      </c>
      <c r="L18" s="0" t="n">
        <v>0.01389</v>
      </c>
    </row>
    <row r="28" customFormat="false" ht="12.75" hidden="false" customHeight="false" outlineLevel="0" collapsed="false">
      <c r="I28" s="10"/>
    </row>
    <row r="29" customFormat="false" ht="12.75" hidden="false" customHeight="false" outlineLevel="0" collapsed="false">
      <c r="I29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P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A1:IV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3" width="9.14"/>
    <col collapsed="false" customWidth="true" hidden="false" outlineLevel="0" max="2" min="2" style="11" width="14.99"/>
    <col collapsed="false" customWidth="true" hidden="false" outlineLevel="0" max="3" min="3" style="3" width="11.99"/>
    <col collapsed="false" customWidth="true" hidden="false" outlineLevel="0" max="4" min="4" style="3" width="11.7"/>
    <col collapsed="false" customWidth="false" hidden="false" outlineLevel="0" max="5" min="5" style="3" width="9.14"/>
    <col collapsed="false" customWidth="true" hidden="false" outlineLevel="0" max="6" min="6" style="3" width="16.7"/>
    <col collapsed="false" customWidth="false" hidden="false" outlineLevel="0" max="8" min="7" style="3" width="9.14"/>
    <col collapsed="false" customWidth="true" hidden="false" outlineLevel="0" max="9" min="9" style="3" width="11.42"/>
    <col collapsed="false" customWidth="true" hidden="false" outlineLevel="0" max="10" min="10" style="3" width="11.13"/>
    <col collapsed="false" customWidth="true" hidden="false" outlineLevel="0" max="11" min="11" style="3" width="12.42"/>
    <col collapsed="false" customWidth="true" hidden="false" outlineLevel="0" max="12" min="12" style="3" width="25.28"/>
    <col collapsed="false" customWidth="false" hidden="false" outlineLevel="0" max="13" min="13" style="3" width="9.14"/>
    <col collapsed="false" customWidth="true" hidden="false" outlineLevel="0" max="14" min="14" style="3" width="12.42"/>
    <col collapsed="false" customWidth="false" hidden="false" outlineLevel="0" max="19" min="15" style="3" width="9.14"/>
    <col collapsed="false" customWidth="true" hidden="false" outlineLevel="0" max="20" min="20" style="3" width="26.84"/>
    <col collapsed="false" customWidth="true" hidden="false" outlineLevel="0" max="21" min="21" style="3" width="14.14"/>
    <col collapsed="false" customWidth="false" hidden="false" outlineLevel="0" max="22" min="22" style="3" width="9.14"/>
    <col collapsed="false" customWidth="true" hidden="false" outlineLevel="0" max="23" min="23" style="3" width="10.99"/>
    <col collapsed="false" customWidth="false" hidden="false" outlineLevel="0" max="257" min="24" style="3" width="9.14"/>
  </cols>
  <sheetData>
    <row r="1" customFormat="false" ht="12.75" hidden="false" customHeight="false" outlineLevel="0" collapsed="false">
      <c r="A1" s="3" t="s">
        <v>125</v>
      </c>
    </row>
    <row r="3" s="2" customFormat="true" ht="12.75" hidden="false" customHeight="false" outlineLevel="0" collapsed="false">
      <c r="A3" s="2" t="s">
        <v>126</v>
      </c>
      <c r="B3" s="6" t="s">
        <v>111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12</v>
      </c>
      <c r="J3" s="2" t="s">
        <v>127</v>
      </c>
      <c r="K3" s="2" t="s">
        <v>114</v>
      </c>
    </row>
    <row r="4" customFormat="false" ht="12.75" hidden="false" customHeight="false" outlineLevel="0" collapsed="false">
      <c r="A4" s="2" t="s">
        <v>128</v>
      </c>
      <c r="B4" s="11" t="s">
        <v>129</v>
      </c>
      <c r="C4" s="3" t="n">
        <v>27</v>
      </c>
      <c r="D4" s="3" t="n">
        <v>51</v>
      </c>
      <c r="F4" s="3" t="n">
        <v>8</v>
      </c>
      <c r="H4" s="3" t="n">
        <v>1</v>
      </c>
      <c r="I4" s="3" t="n">
        <v>503.4246</v>
      </c>
      <c r="J4" s="3" t="n">
        <v>0.0935054122648141</v>
      </c>
      <c r="K4" s="3" t="n">
        <v>0.00185738663277111</v>
      </c>
      <c r="M4" s="12" t="s">
        <v>130</v>
      </c>
    </row>
    <row r="5" customFormat="false" ht="12.75" hidden="false" customHeight="false" outlineLevel="0" collapsed="false">
      <c r="A5" s="2" t="s">
        <v>131</v>
      </c>
      <c r="B5" s="11" t="s">
        <v>132</v>
      </c>
      <c r="C5" s="3" t="n">
        <v>31</v>
      </c>
      <c r="D5" s="3" t="n">
        <v>59</v>
      </c>
      <c r="F5" s="3" t="n">
        <v>8</v>
      </c>
      <c r="H5" s="3" t="n">
        <v>1</v>
      </c>
      <c r="I5" s="3" t="n">
        <v>559.4922</v>
      </c>
      <c r="J5" s="3" t="n">
        <v>0.0647428027317434</v>
      </c>
      <c r="K5" s="3" t="n">
        <v>0.00115717078328783</v>
      </c>
    </row>
    <row r="6" customFormat="false" ht="12.75" hidden="false" customHeight="false" outlineLevel="0" collapsed="false">
      <c r="A6" s="2" t="s">
        <v>133</v>
      </c>
      <c r="B6" s="11" t="s">
        <v>134</v>
      </c>
      <c r="C6" s="3" t="n">
        <v>35</v>
      </c>
      <c r="D6" s="3" t="n">
        <v>67</v>
      </c>
      <c r="F6" s="3" t="n">
        <v>8</v>
      </c>
      <c r="H6" s="3" t="n">
        <v>1</v>
      </c>
      <c r="I6" s="3" t="n">
        <v>615.5598</v>
      </c>
      <c r="J6" s="3" t="n">
        <v>0.236305843714397</v>
      </c>
      <c r="K6" s="3" t="n">
        <v>0.00383887712801253</v>
      </c>
    </row>
    <row r="7" customFormat="false" ht="12.75" hidden="false" customHeight="false" outlineLevel="0" collapsed="false">
      <c r="A7" s="2" t="s">
        <v>135</v>
      </c>
      <c r="B7" s="11" t="s">
        <v>136</v>
      </c>
      <c r="C7" s="3" t="n">
        <v>39</v>
      </c>
      <c r="D7" s="3" t="n">
        <v>75</v>
      </c>
      <c r="F7" s="3" t="n">
        <v>8</v>
      </c>
      <c r="H7" s="3" t="n">
        <v>1</v>
      </c>
      <c r="I7" s="3" t="n">
        <v>671.6274</v>
      </c>
      <c r="J7" s="3" t="n">
        <v>0.0325260390515334</v>
      </c>
      <c r="K7" s="3" t="n">
        <v>0.000484286958089163</v>
      </c>
    </row>
    <row r="8" customFormat="false" ht="12.75" hidden="false" customHeight="false" outlineLevel="0" collapsed="false">
      <c r="A8" s="2" t="s">
        <v>137</v>
      </c>
      <c r="B8" s="11" t="s">
        <v>138</v>
      </c>
      <c r="C8" s="3" t="n">
        <v>31</v>
      </c>
      <c r="D8" s="3" t="n">
        <v>55</v>
      </c>
      <c r="F8" s="3" t="n">
        <v>8</v>
      </c>
      <c r="H8" s="3" t="n">
        <v>1</v>
      </c>
      <c r="I8" s="3" t="n">
        <v>555.4606</v>
      </c>
      <c r="J8" s="3" t="n">
        <v>0.0667895801891529</v>
      </c>
      <c r="K8" s="3" t="n">
        <v>0.00120241796068259</v>
      </c>
    </row>
    <row r="9" customFormat="false" ht="12.75" hidden="false" customHeight="false" outlineLevel="0" collapsed="false">
      <c r="A9" s="2" t="s">
        <v>139</v>
      </c>
      <c r="B9" s="11" t="s">
        <v>140</v>
      </c>
      <c r="C9" s="3" t="n">
        <v>35</v>
      </c>
      <c r="D9" s="3" t="n">
        <v>63</v>
      </c>
      <c r="F9" s="3" t="n">
        <v>8</v>
      </c>
      <c r="H9" s="3" t="n">
        <v>1</v>
      </c>
      <c r="I9" s="3" t="n">
        <v>611.5282</v>
      </c>
      <c r="J9" s="3" t="n">
        <v>0.408235150136797</v>
      </c>
      <c r="K9" s="3" t="n">
        <v>0.00667565535222737</v>
      </c>
    </row>
    <row r="10" customFormat="false" ht="12.75" hidden="false" customHeight="false" outlineLevel="0" collapsed="false">
      <c r="A10" s="2" t="s">
        <v>141</v>
      </c>
      <c r="B10" s="11" t="s">
        <v>142</v>
      </c>
      <c r="C10" s="3" t="n">
        <v>39</v>
      </c>
      <c r="D10" s="3" t="n">
        <v>71</v>
      </c>
      <c r="F10" s="3" t="n">
        <v>8</v>
      </c>
      <c r="H10" s="3" t="n">
        <v>1</v>
      </c>
      <c r="I10" s="3" t="n">
        <v>667.5958</v>
      </c>
      <c r="J10" s="3" t="n">
        <v>0.059895171911563</v>
      </c>
      <c r="K10" s="3" t="n">
        <v>0.000897177182833729</v>
      </c>
    </row>
    <row r="11" customFormat="false" ht="12.75" hidden="false" customHeight="false" outlineLevel="0" collapsed="false">
      <c r="A11" s="2"/>
      <c r="J11" s="3" t="n">
        <v>10</v>
      </c>
    </row>
    <row r="12" customFormat="false" ht="12.75" hidden="false" customHeight="false" outlineLevel="0" collapsed="false">
      <c r="A12" s="2" t="s">
        <v>143</v>
      </c>
      <c r="B12" s="11" t="s">
        <v>144</v>
      </c>
      <c r="C12" s="3" t="n">
        <v>29</v>
      </c>
      <c r="D12" s="3" t="n">
        <v>58</v>
      </c>
      <c r="E12" s="3" t="n">
        <v>1</v>
      </c>
      <c r="F12" s="3" t="n">
        <v>8</v>
      </c>
      <c r="H12" s="3" t="n">
        <v>1</v>
      </c>
      <c r="I12" s="3" t="n">
        <v>548.4891</v>
      </c>
      <c r="J12" s="3" t="n">
        <v>0.244984180133813</v>
      </c>
      <c r="K12" s="3" t="n">
        <v>0.00446652777847022</v>
      </c>
    </row>
    <row r="13" customFormat="false" ht="12.75" hidden="false" customHeight="false" outlineLevel="0" collapsed="false">
      <c r="A13" s="2" t="s">
        <v>145</v>
      </c>
      <c r="B13" s="11" t="s">
        <v>146</v>
      </c>
      <c r="C13" s="3" t="n">
        <v>33</v>
      </c>
      <c r="D13" s="3" t="n">
        <v>66</v>
      </c>
      <c r="E13" s="3" t="n">
        <v>1</v>
      </c>
      <c r="F13" s="3" t="n">
        <v>8</v>
      </c>
      <c r="H13" s="3" t="n">
        <v>1</v>
      </c>
      <c r="I13" s="3" t="n">
        <v>604.5567</v>
      </c>
      <c r="J13" s="3" t="n">
        <v>0.637158143157168</v>
      </c>
      <c r="K13" s="3" t="n">
        <v>0.0105392619609901</v>
      </c>
    </row>
    <row r="14" customFormat="false" ht="12.75" hidden="false" customHeight="false" outlineLevel="0" collapsed="false">
      <c r="A14" s="2" t="s">
        <v>147</v>
      </c>
      <c r="B14" s="11" t="s">
        <v>148</v>
      </c>
      <c r="C14" s="3" t="n">
        <v>37</v>
      </c>
      <c r="D14" s="3" t="n">
        <v>74</v>
      </c>
      <c r="E14" s="3" t="n">
        <v>1</v>
      </c>
      <c r="F14" s="3" t="n">
        <v>8</v>
      </c>
      <c r="H14" s="3" t="n">
        <v>1</v>
      </c>
      <c r="I14" s="3" t="n">
        <v>660.6243</v>
      </c>
      <c r="J14" s="3" t="n">
        <v>0.619121310531719</v>
      </c>
      <c r="K14" s="3" t="n">
        <v>0.00937176108314089</v>
      </c>
    </row>
    <row r="15" customFormat="false" ht="12.75" hidden="false" customHeight="false" outlineLevel="0" collapsed="false">
      <c r="A15" s="2" t="s">
        <v>149</v>
      </c>
      <c r="B15" s="11" t="s">
        <v>150</v>
      </c>
      <c r="C15" s="3" t="n">
        <v>41</v>
      </c>
      <c r="D15" s="3" t="n">
        <v>82</v>
      </c>
      <c r="E15" s="3" t="n">
        <v>1</v>
      </c>
      <c r="F15" s="3" t="n">
        <v>8</v>
      </c>
      <c r="H15" s="3" t="n">
        <v>1</v>
      </c>
      <c r="I15" s="3" t="n">
        <v>716.6919</v>
      </c>
      <c r="J15" s="3" t="n">
        <v>0.0852182223150174</v>
      </c>
      <c r="K15" s="3" t="n">
        <v>0.00118904960855589</v>
      </c>
    </row>
    <row r="16" customFormat="false" ht="12.75" hidden="false" customHeight="false" outlineLevel="0" collapsed="false">
      <c r="A16" s="2" t="s">
        <v>151</v>
      </c>
      <c r="B16" s="13" t="s">
        <v>152</v>
      </c>
      <c r="C16" s="3" t="n">
        <v>33</v>
      </c>
      <c r="D16" s="3" t="n">
        <v>62</v>
      </c>
      <c r="E16" s="3" t="n">
        <v>1</v>
      </c>
      <c r="F16" s="3" t="n">
        <v>8</v>
      </c>
      <c r="H16" s="3" t="n">
        <v>1</v>
      </c>
      <c r="I16" s="3" t="n">
        <v>600.5251</v>
      </c>
      <c r="J16" s="3" t="n">
        <v>0.174988700095581</v>
      </c>
      <c r="K16" s="3" t="n">
        <v>0.00291392816212979</v>
      </c>
    </row>
    <row r="17" customFormat="false" ht="12.75" hidden="false" customHeight="false" outlineLevel="0" collapsed="false">
      <c r="A17" s="2" t="s">
        <v>153</v>
      </c>
      <c r="B17" s="9" t="s">
        <v>154</v>
      </c>
      <c r="C17" s="3" t="n">
        <v>39</v>
      </c>
      <c r="D17" s="3" t="n">
        <v>74</v>
      </c>
      <c r="E17" s="3" t="n">
        <v>1</v>
      </c>
      <c r="F17" s="3" t="n">
        <v>8</v>
      </c>
      <c r="H17" s="3" t="n">
        <v>1</v>
      </c>
      <c r="I17" s="3" t="n">
        <v>684.6265</v>
      </c>
      <c r="J17" s="3" t="n">
        <v>1.06957609335841</v>
      </c>
      <c r="K17" s="3" t="n">
        <v>0.0156227679378231</v>
      </c>
    </row>
    <row r="18" customFormat="false" ht="12.75" hidden="false" customHeight="false" outlineLevel="0" collapsed="false">
      <c r="A18" s="2" t="s">
        <v>155</v>
      </c>
      <c r="B18" s="13" t="s">
        <v>156</v>
      </c>
      <c r="C18" s="3" t="n">
        <v>41</v>
      </c>
      <c r="D18" s="3" t="n">
        <v>78</v>
      </c>
      <c r="E18" s="3" t="n">
        <v>1</v>
      </c>
      <c r="F18" s="3" t="n">
        <v>8</v>
      </c>
      <c r="H18" s="3" t="n">
        <v>1</v>
      </c>
      <c r="I18" s="3" t="n">
        <v>712.6603</v>
      </c>
      <c r="J18" s="3" t="n">
        <v>0.156925350408295</v>
      </c>
      <c r="K18" s="3" t="n">
        <v>0.0022019656547207</v>
      </c>
    </row>
    <row r="19" customFormat="false" ht="12.75" hidden="false" customHeight="false" outlineLevel="0" collapsed="false">
      <c r="A19" s="2" t="s">
        <v>157</v>
      </c>
      <c r="B19" s="9" t="s">
        <v>146</v>
      </c>
      <c r="C19" s="3" t="n">
        <v>33</v>
      </c>
      <c r="D19" s="3" t="n">
        <v>66</v>
      </c>
      <c r="E19" s="3" t="n">
        <v>1</v>
      </c>
      <c r="F19" s="3" t="n">
        <v>8</v>
      </c>
      <c r="H19" s="3" t="n">
        <v>1</v>
      </c>
      <c r="I19" s="3" t="n">
        <v>604.5567</v>
      </c>
      <c r="J19" s="3" t="n">
        <v>0.608987826086957</v>
      </c>
      <c r="K19" s="3" t="n">
        <v>0.0100732954590853</v>
      </c>
    </row>
    <row r="20" customFormat="false" ht="12.75" hidden="false" customHeight="false" outlineLevel="0" collapsed="false">
      <c r="A20" s="2" t="s">
        <v>158</v>
      </c>
      <c r="B20" s="9" t="s">
        <v>159</v>
      </c>
      <c r="C20" s="3" t="n">
        <v>37</v>
      </c>
      <c r="D20" s="3" t="n">
        <v>72</v>
      </c>
      <c r="E20" s="3" t="n">
        <v>1</v>
      </c>
      <c r="F20" s="3" t="n">
        <v>8</v>
      </c>
      <c r="H20" s="3" t="n">
        <v>1</v>
      </c>
      <c r="I20" s="3" t="n">
        <v>658.6085</v>
      </c>
      <c r="J20" s="3" t="n">
        <v>1.70686285714286</v>
      </c>
      <c r="K20" s="3" t="n">
        <v>0.0259161984265745</v>
      </c>
    </row>
    <row r="21" customFormat="false" ht="12.75" hidden="false" customHeight="false" outlineLevel="0" collapsed="false">
      <c r="A21" s="2" t="s">
        <v>160</v>
      </c>
      <c r="B21" s="9" t="s">
        <v>161</v>
      </c>
      <c r="C21" s="3" t="n">
        <v>37</v>
      </c>
      <c r="D21" s="3" t="n">
        <v>70</v>
      </c>
      <c r="E21" s="3" t="n">
        <v>1</v>
      </c>
      <c r="F21" s="3" t="n">
        <v>8</v>
      </c>
      <c r="H21" s="3" t="n">
        <v>1</v>
      </c>
      <c r="I21" s="3" t="n">
        <v>656.5927</v>
      </c>
      <c r="J21" s="3" t="n">
        <v>1.22174</v>
      </c>
      <c r="K21" s="3" t="n">
        <v>0.0186072735807145</v>
      </c>
    </row>
    <row r="22" customFormat="false" ht="12.75" hidden="false" customHeight="false" outlineLevel="0" collapsed="false">
      <c r="A22" s="2" t="s">
        <v>162</v>
      </c>
      <c r="B22" s="9" t="s">
        <v>163</v>
      </c>
      <c r="C22" s="3" t="n">
        <v>33</v>
      </c>
      <c r="D22" s="3" t="n">
        <v>64</v>
      </c>
      <c r="E22" s="3" t="n">
        <v>1</v>
      </c>
      <c r="F22" s="3" t="n">
        <v>8</v>
      </c>
      <c r="H22" s="3" t="n">
        <v>1</v>
      </c>
      <c r="I22" s="3" t="n">
        <v>602.5409</v>
      </c>
      <c r="J22" s="3" t="n">
        <v>0.284477142857143</v>
      </c>
      <c r="K22" s="3" t="n">
        <v>0.00472129183026651</v>
      </c>
    </row>
    <row r="23" customFormat="false" ht="12.75" hidden="false" customHeight="false" outlineLevel="0" collapsed="false">
      <c r="A23" s="2"/>
      <c r="B23" s="9"/>
      <c r="J23" s="3" t="n">
        <v>70.7904347826087</v>
      </c>
    </row>
    <row r="24" customFormat="false" ht="12.75" hidden="false" customHeight="false" outlineLevel="0" collapsed="false">
      <c r="A24" s="2" t="s">
        <v>164</v>
      </c>
      <c r="B24" s="11" t="s">
        <v>165</v>
      </c>
      <c r="C24" s="3" t="n">
        <v>30</v>
      </c>
      <c r="D24" s="3" t="n">
        <v>58</v>
      </c>
      <c r="F24" s="3" t="n">
        <v>10</v>
      </c>
      <c r="H24" s="3" t="n">
        <v>1</v>
      </c>
      <c r="I24" s="3" t="n">
        <v>578.4812</v>
      </c>
      <c r="J24" s="3" t="n">
        <v>0.0897651957742215</v>
      </c>
      <c r="K24" s="3" t="n">
        <v>0.00155173920559945</v>
      </c>
    </row>
    <row r="25" customFormat="false" ht="12.75" hidden="false" customHeight="false" outlineLevel="0" collapsed="false">
      <c r="A25" s="2" t="s">
        <v>166</v>
      </c>
      <c r="B25" s="11" t="s">
        <v>167</v>
      </c>
      <c r="C25" s="3" t="n">
        <v>34</v>
      </c>
      <c r="D25" s="3" t="n">
        <v>66</v>
      </c>
      <c r="F25" s="3" t="n">
        <v>10</v>
      </c>
      <c r="H25" s="3" t="n">
        <v>1</v>
      </c>
      <c r="I25" s="3" t="n">
        <v>634.5488</v>
      </c>
      <c r="J25" s="3" t="n">
        <v>0.0813930906224736</v>
      </c>
      <c r="K25" s="3" t="n">
        <v>0.00128269237326544</v>
      </c>
    </row>
    <row r="26" customFormat="false" ht="12.75" hidden="false" customHeight="false" outlineLevel="0" collapsed="false">
      <c r="A26" s="2" t="s">
        <v>168</v>
      </c>
      <c r="B26" s="11" t="s">
        <v>169</v>
      </c>
      <c r="C26" s="3" t="n">
        <v>38</v>
      </c>
      <c r="D26" s="3" t="n">
        <v>74</v>
      </c>
      <c r="F26" s="3" t="n">
        <v>10</v>
      </c>
      <c r="H26" s="3" t="n">
        <v>1</v>
      </c>
      <c r="I26" s="3" t="n">
        <v>690.6164</v>
      </c>
      <c r="J26" s="3" t="n">
        <v>0.226853609965821</v>
      </c>
      <c r="K26" s="3" t="n">
        <v>0.00328479905727435</v>
      </c>
    </row>
    <row r="27" customFormat="false" ht="12.75" hidden="false" customHeight="false" outlineLevel="0" collapsed="false">
      <c r="A27" s="2" t="s">
        <v>170</v>
      </c>
      <c r="B27" s="11" t="s">
        <v>171</v>
      </c>
      <c r="C27" s="3" t="n">
        <v>42</v>
      </c>
      <c r="D27" s="3" t="n">
        <v>82</v>
      </c>
      <c r="F27" s="3" t="n">
        <v>10</v>
      </c>
      <c r="H27" s="3" t="n">
        <v>1</v>
      </c>
      <c r="I27" s="3" t="n">
        <v>746.684</v>
      </c>
      <c r="J27" s="3" t="n">
        <v>0.031224997489472</v>
      </c>
      <c r="K27" s="3" t="n">
        <v>0.00041818222286097</v>
      </c>
    </row>
    <row r="28" customFormat="false" ht="12.75" hidden="false" customHeight="false" outlineLevel="0" collapsed="false">
      <c r="A28" s="2" t="s">
        <v>172</v>
      </c>
      <c r="B28" s="11" t="s">
        <v>173</v>
      </c>
      <c r="C28" s="3" t="n">
        <v>34</v>
      </c>
      <c r="D28" s="3" t="n">
        <v>62</v>
      </c>
      <c r="F28" s="3" t="n">
        <v>10</v>
      </c>
      <c r="H28" s="3" t="n">
        <v>1</v>
      </c>
      <c r="I28" s="3" t="n">
        <v>630.5172</v>
      </c>
      <c r="J28" s="3" t="n">
        <v>0.0641179969815868</v>
      </c>
      <c r="K28" s="3" t="n">
        <v>0.00101691114820637</v>
      </c>
    </row>
    <row r="29" customFormat="false" ht="12.75" hidden="false" customHeight="false" outlineLevel="0" collapsed="false">
      <c r="A29" s="2" t="s">
        <v>174</v>
      </c>
      <c r="B29" s="11" t="s">
        <v>175</v>
      </c>
      <c r="C29" s="3" t="n">
        <v>34</v>
      </c>
      <c r="D29" s="3" t="n">
        <v>74</v>
      </c>
      <c r="F29" s="3" t="n">
        <v>10</v>
      </c>
      <c r="H29" s="3" t="n">
        <v>1</v>
      </c>
      <c r="I29" s="3" t="n">
        <v>642.612</v>
      </c>
      <c r="J29" s="3" t="n">
        <v>0.391905744131325</v>
      </c>
      <c r="K29" s="3" t="n">
        <v>0.00609863718902425</v>
      </c>
    </row>
    <row r="30" customFormat="false" ht="12.75" hidden="false" customHeight="false" outlineLevel="0" collapsed="false">
      <c r="A30" s="2" t="s">
        <v>176</v>
      </c>
      <c r="B30" s="11" t="s">
        <v>177</v>
      </c>
      <c r="C30" s="3" t="n">
        <v>42</v>
      </c>
      <c r="D30" s="3" t="n">
        <v>78</v>
      </c>
      <c r="F30" s="3" t="n">
        <v>10</v>
      </c>
      <c r="H30" s="3" t="n">
        <v>1</v>
      </c>
      <c r="I30" s="3" t="n">
        <v>742.6524</v>
      </c>
      <c r="J30" s="3" t="n">
        <v>0.0574993650351004</v>
      </c>
      <c r="K30" s="3" t="n">
        <v>0.000774243307300972</v>
      </c>
    </row>
    <row r="31" customFormat="false" ht="12.75" hidden="false" customHeight="false" outlineLevel="0" collapsed="false">
      <c r="A31" s="2" t="s">
        <v>178</v>
      </c>
      <c r="B31" s="11" t="s">
        <v>179</v>
      </c>
      <c r="C31" s="3" t="n">
        <v>34</v>
      </c>
      <c r="D31" s="3" t="n">
        <v>70</v>
      </c>
      <c r="E31" s="14"/>
      <c r="F31" s="3" t="n">
        <v>10</v>
      </c>
      <c r="H31" s="3" t="n">
        <v>1</v>
      </c>
      <c r="I31" s="3" t="n">
        <v>638.5804</v>
      </c>
      <c r="J31" s="3" t="n">
        <v>0.17316</v>
      </c>
      <c r="K31" s="3" t="n">
        <v>0.00271163975593363</v>
      </c>
    </row>
    <row r="32" customFormat="false" ht="12.75" hidden="false" customHeight="false" outlineLevel="0" collapsed="false">
      <c r="A32" s="2" t="s">
        <v>180</v>
      </c>
      <c r="B32" s="11" t="s">
        <v>181</v>
      </c>
      <c r="C32" s="3" t="n">
        <v>36</v>
      </c>
      <c r="D32" s="3" t="n">
        <v>72</v>
      </c>
      <c r="E32" s="14"/>
      <c r="F32" s="3" t="n">
        <v>10</v>
      </c>
      <c r="H32" s="3" t="n">
        <v>1</v>
      </c>
      <c r="I32" s="3" t="n">
        <v>664.5984</v>
      </c>
      <c r="J32" s="3" t="n">
        <v>0.109318181818182</v>
      </c>
      <c r="K32" s="3" t="n">
        <v>0.00164487578992339</v>
      </c>
    </row>
    <row r="33" customFormat="false" ht="12.75" hidden="false" customHeight="false" outlineLevel="0" collapsed="false">
      <c r="A33" s="2" t="s">
        <v>182</v>
      </c>
      <c r="B33" s="11" t="s">
        <v>169</v>
      </c>
      <c r="C33" s="3" t="n">
        <v>38</v>
      </c>
      <c r="D33" s="3" t="n">
        <v>74</v>
      </c>
      <c r="E33" s="14"/>
      <c r="F33" s="3" t="n">
        <v>10</v>
      </c>
      <c r="H33" s="3" t="n">
        <v>1</v>
      </c>
      <c r="I33" s="3" t="n">
        <v>690.6164</v>
      </c>
      <c r="J33" s="3" t="n">
        <v>0.42328</v>
      </c>
      <c r="K33" s="3" t="n">
        <v>0.00612901749799165</v>
      </c>
    </row>
    <row r="34" customFormat="false" ht="12.75" hidden="false" customHeight="false" outlineLevel="0" collapsed="false">
      <c r="A34" s="2" t="s">
        <v>183</v>
      </c>
      <c r="B34" s="11" t="s">
        <v>167</v>
      </c>
      <c r="C34" s="3" t="n">
        <v>34</v>
      </c>
      <c r="D34" s="3" t="n">
        <v>66</v>
      </c>
      <c r="E34" s="14"/>
      <c r="F34" s="3" t="n">
        <v>10</v>
      </c>
      <c r="H34" s="3" t="n">
        <v>1</v>
      </c>
      <c r="I34" s="3" t="n">
        <v>634.5488</v>
      </c>
      <c r="J34" s="3" t="n">
        <v>0.10582</v>
      </c>
      <c r="K34" s="3" t="n">
        <v>0.00166764163764867</v>
      </c>
    </row>
    <row r="35" customFormat="false" ht="12.75" hidden="false" customHeight="false" outlineLevel="0" collapsed="false">
      <c r="A35" s="2"/>
      <c r="E35" s="14"/>
      <c r="J35" s="3" t="n">
        <v>18.2363636363636</v>
      </c>
    </row>
    <row r="36" customFormat="false" ht="12.75" hidden="false" customHeight="false" outlineLevel="0" collapsed="false">
      <c r="A36" s="2" t="s">
        <v>43</v>
      </c>
      <c r="B36" s="9" t="s">
        <v>184</v>
      </c>
      <c r="C36" s="3" t="n">
        <v>165</v>
      </c>
      <c r="D36" s="3" t="n">
        <v>285</v>
      </c>
      <c r="E36" s="15" t="n">
        <v>3</v>
      </c>
      <c r="F36" s="3" t="n">
        <v>89</v>
      </c>
      <c r="H36" s="3" t="n">
        <v>4</v>
      </c>
      <c r="I36" s="3" t="n">
        <v>3733.365</v>
      </c>
      <c r="J36" s="3" t="n">
        <v>5.11546</v>
      </c>
      <c r="K36" s="3" t="n">
        <v>0.0137020087776041</v>
      </c>
    </row>
    <row r="37" customFormat="false" ht="12.75" hidden="false" customHeight="false" outlineLevel="0" collapsed="false">
      <c r="E37" s="14"/>
    </row>
    <row r="38" customFormat="false" ht="12.75" hidden="false" customHeight="false" outlineLevel="0" collapsed="false">
      <c r="A38" s="2"/>
      <c r="E38" s="14"/>
      <c r="J38" s="2" t="s">
        <v>185</v>
      </c>
      <c r="K38" s="3" t="n">
        <v>0.148316672665405</v>
      </c>
    </row>
    <row r="39" customFormat="false" ht="12.75" hidden="false" customHeight="false" outlineLevel="0" collapsed="false">
      <c r="A39" s="2" t="s">
        <v>186</v>
      </c>
      <c r="E39" s="14"/>
      <c r="J39" s="2"/>
    </row>
    <row r="40" customFormat="false" ht="12.75" hidden="false" customHeight="false" outlineLevel="0" collapsed="false">
      <c r="E40" s="14"/>
    </row>
    <row r="41" customFormat="false" ht="12.75" hidden="false" customHeight="false" outlineLevel="0" collapsed="false">
      <c r="A41" s="2" t="s">
        <v>187</v>
      </c>
      <c r="B41" s="6" t="s">
        <v>188</v>
      </c>
      <c r="C41" s="2" t="s">
        <v>189</v>
      </c>
      <c r="D41" s="2" t="s">
        <v>190</v>
      </c>
      <c r="E41" s="16" t="s">
        <v>191</v>
      </c>
      <c r="F41" s="2" t="s">
        <v>192</v>
      </c>
    </row>
    <row r="42" customFormat="false" ht="12.75" hidden="false" customHeight="false" outlineLevel="0" collapsed="false">
      <c r="A42" s="3" t="s">
        <v>193</v>
      </c>
      <c r="B42" s="11" t="s">
        <v>193</v>
      </c>
      <c r="E42" s="3" t="n">
        <v>10</v>
      </c>
    </row>
    <row r="44" customFormat="false" ht="12.75" hidden="false" customHeight="false" outlineLevel="0" collapsed="false">
      <c r="A44" s="3" t="s">
        <v>194</v>
      </c>
      <c r="B44" s="11" t="s">
        <v>195</v>
      </c>
      <c r="C44" s="3" t="s">
        <v>196</v>
      </c>
      <c r="D44" s="3" t="s">
        <v>197</v>
      </c>
      <c r="E44" s="3" t="n">
        <v>11.2</v>
      </c>
      <c r="F44" s="3" t="n">
        <v>6.3304347826087</v>
      </c>
    </row>
    <row r="45" customFormat="false" ht="12.75" hidden="false" customHeight="false" outlineLevel="0" collapsed="false">
      <c r="A45" s="3" t="s">
        <v>194</v>
      </c>
      <c r="B45" s="11" t="s">
        <v>198</v>
      </c>
      <c r="C45" s="3" t="s">
        <v>199</v>
      </c>
      <c r="D45" s="3" t="s">
        <v>199</v>
      </c>
      <c r="E45" s="3" t="n">
        <v>11.2</v>
      </c>
      <c r="F45" s="3" t="n">
        <v>4.8695652173913</v>
      </c>
    </row>
    <row r="46" customFormat="false" ht="12.75" hidden="false" customHeight="false" outlineLevel="0" collapsed="false">
      <c r="A46" s="3" t="s">
        <v>200</v>
      </c>
      <c r="B46" s="11" t="n">
        <v>662</v>
      </c>
      <c r="C46" s="3" t="s">
        <v>196</v>
      </c>
      <c r="D46" s="3" t="s">
        <v>199</v>
      </c>
      <c r="E46" s="3" t="n">
        <v>12.7</v>
      </c>
      <c r="F46" s="3" t="n">
        <v>12.7</v>
      </c>
    </row>
    <row r="47" customFormat="false" ht="12.75" hidden="false" customHeight="false" outlineLevel="0" collapsed="false">
      <c r="A47" s="3" t="s">
        <v>201</v>
      </c>
      <c r="B47" s="11" t="s">
        <v>202</v>
      </c>
      <c r="C47" s="3" t="s">
        <v>196</v>
      </c>
      <c r="D47" s="3" t="s">
        <v>203</v>
      </c>
      <c r="E47" s="3" t="n">
        <v>20.7</v>
      </c>
      <c r="F47" s="3" t="n">
        <v>17.7428571428571</v>
      </c>
    </row>
    <row r="48" customFormat="false" ht="12.75" hidden="false" customHeight="false" outlineLevel="0" collapsed="false">
      <c r="A48" s="3" t="s">
        <v>201</v>
      </c>
      <c r="B48" s="11" t="s">
        <v>204</v>
      </c>
      <c r="C48" s="3" t="s">
        <v>199</v>
      </c>
      <c r="D48" s="3" t="s">
        <v>205</v>
      </c>
      <c r="E48" s="3" t="n">
        <v>20.7</v>
      </c>
      <c r="F48" s="3" t="n">
        <v>2.95714285714286</v>
      </c>
    </row>
    <row r="49" customFormat="false" ht="12.75" hidden="false" customHeight="false" outlineLevel="0" collapsed="false">
      <c r="A49" s="3" t="s">
        <v>206</v>
      </c>
      <c r="B49" s="11" t="s">
        <v>206</v>
      </c>
      <c r="E49" s="3" t="n">
        <v>70.8</v>
      </c>
    </row>
    <row r="51" customFormat="false" ht="12.75" hidden="false" customHeight="false" outlineLevel="0" collapsed="false">
      <c r="A51" s="3" t="s">
        <v>207</v>
      </c>
      <c r="B51" s="11" t="s">
        <v>208</v>
      </c>
      <c r="C51" s="3" t="s">
        <v>196</v>
      </c>
      <c r="D51" s="3" t="s">
        <v>197</v>
      </c>
      <c r="E51" s="3" t="n">
        <v>2</v>
      </c>
      <c r="F51" s="3" t="n">
        <v>1.8</v>
      </c>
    </row>
    <row r="52" customFormat="false" ht="12.75" hidden="false" customHeight="false" outlineLevel="0" collapsed="false">
      <c r="A52" s="3" t="s">
        <v>207</v>
      </c>
      <c r="B52" s="11" t="s">
        <v>209</v>
      </c>
      <c r="C52" s="3" t="s">
        <v>199</v>
      </c>
      <c r="D52" s="3" t="s">
        <v>199</v>
      </c>
      <c r="E52" s="3" t="n">
        <v>2</v>
      </c>
      <c r="F52" s="3" t="n">
        <v>0.2</v>
      </c>
    </row>
    <row r="53" customFormat="false" ht="12.75" hidden="false" customHeight="false" outlineLevel="0" collapsed="false">
      <c r="A53" s="3" t="s">
        <v>210</v>
      </c>
      <c r="B53" s="11" t="s">
        <v>211</v>
      </c>
      <c r="C53" s="17" t="s">
        <v>212</v>
      </c>
      <c r="D53" s="3" t="s">
        <v>213</v>
      </c>
      <c r="E53" s="3" t="n">
        <v>2.5</v>
      </c>
      <c r="F53" s="3" t="n">
        <v>1.36363636363636</v>
      </c>
    </row>
    <row r="54" customFormat="false" ht="12.75" hidden="false" customHeight="false" outlineLevel="0" collapsed="false">
      <c r="A54" s="3" t="s">
        <v>210</v>
      </c>
      <c r="B54" s="11" t="s">
        <v>214</v>
      </c>
      <c r="C54" s="3" t="s">
        <v>196</v>
      </c>
      <c r="D54" s="3" t="s">
        <v>199</v>
      </c>
      <c r="E54" s="3" t="n">
        <v>2.5</v>
      </c>
      <c r="F54" s="3" t="n">
        <v>1.13636363636364</v>
      </c>
    </row>
    <row r="55" customFormat="false" ht="12.75" hidden="false" customHeight="false" outlineLevel="0" collapsed="false">
      <c r="A55" s="3" t="s">
        <v>215</v>
      </c>
      <c r="B55" s="11" t="s">
        <v>216</v>
      </c>
      <c r="C55" s="3" t="s">
        <v>196</v>
      </c>
      <c r="D55" s="3" t="s">
        <v>203</v>
      </c>
      <c r="E55" s="3" t="n">
        <v>5.5</v>
      </c>
      <c r="F55" s="3" t="n">
        <v>4.4</v>
      </c>
    </row>
    <row r="56" customFormat="false" ht="12.75" hidden="false" customHeight="false" outlineLevel="0" collapsed="false">
      <c r="A56" s="3" t="s">
        <v>215</v>
      </c>
      <c r="B56" s="11" t="s">
        <v>217</v>
      </c>
      <c r="C56" s="3" t="s">
        <v>199</v>
      </c>
      <c r="D56" s="3" t="s">
        <v>205</v>
      </c>
      <c r="E56" s="3" t="n">
        <v>5.5</v>
      </c>
      <c r="F56" s="3" t="n">
        <v>1.1</v>
      </c>
    </row>
    <row r="57" customFormat="false" ht="12.75" hidden="false" customHeight="false" outlineLevel="0" collapsed="false">
      <c r="A57" s="3" t="s">
        <v>218</v>
      </c>
      <c r="B57" s="11" t="s">
        <v>218</v>
      </c>
      <c r="E57" s="3" t="n">
        <v>19.6</v>
      </c>
    </row>
    <row r="58" customFormat="false" ht="12.75" hidden="false" customHeight="false" outlineLevel="0" collapsed="false">
      <c r="F58" s="3" t="n">
        <v>54.6</v>
      </c>
    </row>
    <row r="60" customFormat="false" ht="12.75" hidden="false" customHeight="false" outlineLevel="0" collapsed="false">
      <c r="A60" s="2" t="s">
        <v>219</v>
      </c>
    </row>
    <row r="62" customFormat="false" ht="12.75" hidden="false" customHeight="false" outlineLevel="0" collapsed="false">
      <c r="B62" s="11" t="s">
        <v>220</v>
      </c>
      <c r="C62" s="3" t="s">
        <v>221</v>
      </c>
      <c r="D62" s="3" t="s">
        <v>222</v>
      </c>
    </row>
    <row r="63" customFormat="false" ht="12.75" hidden="false" customHeight="false" outlineLevel="0" collapsed="false">
      <c r="A63" s="3" t="s">
        <v>223</v>
      </c>
      <c r="B63" s="11" t="n">
        <v>10</v>
      </c>
      <c r="C63" s="3" t="n">
        <v>0</v>
      </c>
      <c r="D63" s="3" t="n">
        <v>10</v>
      </c>
    </row>
    <row r="64" customFormat="false" ht="12.75" hidden="false" customHeight="false" outlineLevel="0" collapsed="false">
      <c r="A64" s="3" t="s">
        <v>224</v>
      </c>
      <c r="B64" s="11" t="n">
        <v>70.8</v>
      </c>
      <c r="C64" s="3" t="n">
        <v>44.6</v>
      </c>
      <c r="D64" s="3" t="n">
        <v>26.2</v>
      </c>
    </row>
    <row r="65" customFormat="false" ht="12.75" hidden="false" customHeight="false" outlineLevel="0" collapsed="false">
      <c r="A65" s="3" t="s">
        <v>225</v>
      </c>
      <c r="B65" s="11" t="n">
        <v>19.6</v>
      </c>
      <c r="C65" s="3" t="n">
        <v>10</v>
      </c>
      <c r="D65" s="3" t="n">
        <v>9.6</v>
      </c>
    </row>
    <row r="66" customFormat="false" ht="12.75" hidden="false" customHeight="false" outlineLevel="0" collapsed="false">
      <c r="C66" s="18" t="n">
        <v>54.6</v>
      </c>
      <c r="D66" s="18" t="n">
        <v>45.8</v>
      </c>
    </row>
    <row r="69" customFormat="false" ht="12.75" hidden="false" customHeight="false" outlineLevel="0" collapsed="false">
      <c r="B69" s="2" t="s">
        <v>197</v>
      </c>
      <c r="C69" s="2" t="s">
        <v>199</v>
      </c>
      <c r="D69" s="2" t="s">
        <v>196</v>
      </c>
      <c r="E69" s="2" t="s">
        <v>226</v>
      </c>
      <c r="F69" s="2" t="s">
        <v>227</v>
      </c>
      <c r="G69" s="2" t="s">
        <v>203</v>
      </c>
      <c r="H69" s="2" t="s">
        <v>205</v>
      </c>
    </row>
    <row r="70" customFormat="false" ht="12.75" hidden="false" customHeight="false" outlineLevel="0" collapsed="false">
      <c r="B70" s="3"/>
    </row>
    <row r="71" customFormat="false" ht="12.75" hidden="false" customHeight="false" outlineLevel="0" collapsed="false">
      <c r="B71" s="3"/>
    </row>
    <row r="72" customFormat="false" ht="12.75" hidden="false" customHeight="false" outlineLevel="0" collapsed="false">
      <c r="A72" s="2" t="s">
        <v>228</v>
      </c>
      <c r="B72" s="3" t="n">
        <v>3.16</v>
      </c>
      <c r="D72" s="3" t="n">
        <v>3.16</v>
      </c>
    </row>
    <row r="73" customFormat="false" ht="12.75" hidden="false" customHeight="false" outlineLevel="0" collapsed="false">
      <c r="A73" s="2" t="s">
        <v>229</v>
      </c>
      <c r="B73" s="3"/>
      <c r="C73" s="3" t="n">
        <v>4.86</v>
      </c>
    </row>
    <row r="74" customFormat="false" ht="12.75" hidden="false" customHeight="false" outlineLevel="0" collapsed="false">
      <c r="A74" s="2" t="s">
        <v>230</v>
      </c>
      <c r="B74" s="3"/>
      <c r="C74" s="3" t="n">
        <v>6.35</v>
      </c>
      <c r="D74" s="3" t="n">
        <v>6.35</v>
      </c>
    </row>
    <row r="75" customFormat="false" ht="12.75" hidden="false" customHeight="false" outlineLevel="0" collapsed="false">
      <c r="A75" s="2" t="s">
        <v>231</v>
      </c>
      <c r="B75" s="3"/>
      <c r="D75" s="3" t="n">
        <v>8.852</v>
      </c>
      <c r="G75" s="3" t="n">
        <v>8.852</v>
      </c>
    </row>
    <row r="76" customFormat="false" ht="12.75" hidden="false" customHeight="false" outlineLevel="0" collapsed="false">
      <c r="A76" s="2" t="s">
        <v>232</v>
      </c>
      <c r="B76" s="3"/>
      <c r="C76" s="3" t="n">
        <v>1.47</v>
      </c>
      <c r="H76" s="3" t="n">
        <v>1.47</v>
      </c>
    </row>
    <row r="77" customFormat="false" ht="12.75" hidden="false" customHeight="false" outlineLevel="0" collapsed="false">
      <c r="A77" s="2"/>
      <c r="B77" s="3"/>
    </row>
    <row r="78" customFormat="false" ht="12.75" hidden="false" customHeight="false" outlineLevel="0" collapsed="false">
      <c r="A78" s="2"/>
      <c r="B78" s="3"/>
    </row>
    <row r="79" customFormat="false" ht="12.75" hidden="false" customHeight="false" outlineLevel="0" collapsed="false">
      <c r="A79" s="2" t="s">
        <v>233</v>
      </c>
      <c r="B79" s="3" t="n">
        <v>0.9</v>
      </c>
      <c r="D79" s="3" t="n">
        <v>0.9</v>
      </c>
    </row>
    <row r="80" customFormat="false" ht="12.75" hidden="false" customHeight="false" outlineLevel="0" collapsed="false">
      <c r="A80" s="2" t="s">
        <v>234</v>
      </c>
      <c r="B80" s="3"/>
      <c r="C80" s="3" t="n">
        <v>0.2</v>
      </c>
    </row>
    <row r="81" customFormat="false" ht="12.75" hidden="false" customHeight="false" outlineLevel="0" collapsed="false">
      <c r="A81" s="2" t="s">
        <v>235</v>
      </c>
      <c r="B81" s="3"/>
    </row>
    <row r="82" customFormat="false" ht="12.75" hidden="false" customHeight="false" outlineLevel="0" collapsed="false">
      <c r="A82" s="2" t="s">
        <v>236</v>
      </c>
      <c r="B82" s="3"/>
      <c r="C82" s="3" t="n">
        <v>0.565</v>
      </c>
      <c r="D82" s="3" t="n">
        <v>0.565</v>
      </c>
    </row>
    <row r="83" customFormat="false" ht="12.75" hidden="false" customHeight="false" outlineLevel="0" collapsed="false">
      <c r="A83" s="2" t="s">
        <v>237</v>
      </c>
      <c r="B83" s="3"/>
      <c r="D83" s="3" t="n">
        <v>2.2</v>
      </c>
      <c r="G83" s="3" t="n">
        <v>2.2</v>
      </c>
    </row>
    <row r="84" customFormat="false" ht="12.75" hidden="false" customHeight="false" outlineLevel="0" collapsed="false">
      <c r="A84" s="2" t="s">
        <v>238</v>
      </c>
      <c r="B84" s="3"/>
      <c r="C84" s="3" t="n">
        <v>0.55</v>
      </c>
      <c r="H84" s="3" t="n">
        <v>0.55</v>
      </c>
    </row>
    <row r="85" customFormat="false" ht="12.75" hidden="false" customHeight="false" outlineLevel="0" collapsed="false">
      <c r="B85" s="2" t="s">
        <v>197</v>
      </c>
      <c r="C85" s="2" t="s">
        <v>199</v>
      </c>
      <c r="D85" s="2" t="s">
        <v>196</v>
      </c>
      <c r="E85" s="2" t="s">
        <v>226</v>
      </c>
      <c r="F85" s="2" t="s">
        <v>227</v>
      </c>
      <c r="G85" s="2" t="s">
        <v>203</v>
      </c>
      <c r="H85" s="2" t="s">
        <v>205</v>
      </c>
      <c r="I85" s="2" t="s">
        <v>239</v>
      </c>
      <c r="K85" s="2" t="s">
        <v>240</v>
      </c>
    </row>
    <row r="86" customFormat="false" ht="12.75" hidden="false" customHeight="false" outlineLevel="0" collapsed="false">
      <c r="A86" s="3" t="s">
        <v>241</v>
      </c>
      <c r="B86" s="3" t="n">
        <v>4.06</v>
      </c>
      <c r="C86" s="3" t="n">
        <v>13.995</v>
      </c>
      <c r="D86" s="3" t="n">
        <v>22.027</v>
      </c>
      <c r="E86" s="3" t="n">
        <v>0</v>
      </c>
      <c r="F86" s="3" t="n">
        <v>0</v>
      </c>
      <c r="G86" s="3" t="n">
        <v>11.052</v>
      </c>
      <c r="H86" s="3" t="n">
        <v>2.02</v>
      </c>
      <c r="I86" s="3" t="n">
        <v>53.154</v>
      </c>
      <c r="K86" s="3" t="s">
        <v>242</v>
      </c>
      <c r="M86" s="3" t="s">
        <v>243</v>
      </c>
      <c r="N86" s="3" t="s">
        <v>244</v>
      </c>
      <c r="O86" s="3" t="s">
        <v>245</v>
      </c>
      <c r="P86" s="3" t="s">
        <v>246</v>
      </c>
    </row>
    <row r="87" customFormat="false" ht="12.75" hidden="false" customHeight="false" outlineLevel="0" collapsed="false">
      <c r="A87" s="3" t="s">
        <v>247</v>
      </c>
      <c r="B87" s="3" t="n">
        <v>8.4</v>
      </c>
      <c r="C87" s="3" t="n">
        <v>17</v>
      </c>
      <c r="D87" s="3" t="n">
        <v>33</v>
      </c>
      <c r="E87" s="3" t="n">
        <v>1.50967741935484</v>
      </c>
      <c r="F87" s="3" t="n">
        <v>3.1</v>
      </c>
      <c r="G87" s="3" t="n">
        <v>30</v>
      </c>
      <c r="H87" s="3" t="n">
        <v>4.8</v>
      </c>
      <c r="I87" s="3" t="n">
        <v>97.8096774193548</v>
      </c>
      <c r="K87" s="3" t="s">
        <v>248</v>
      </c>
      <c r="M87" s="3" t="n">
        <v>6.19</v>
      </c>
      <c r="N87" s="3" t="n">
        <v>200.31776</v>
      </c>
      <c r="O87" s="3" t="n">
        <v>0.0309009046427037</v>
      </c>
      <c r="P87" s="3" t="n">
        <v>0.00297266702662809</v>
      </c>
    </row>
    <row r="88" customFormat="false" ht="12.75" hidden="false" customHeight="false" outlineLevel="0" collapsed="false">
      <c r="A88" s="3" t="s">
        <v>249</v>
      </c>
      <c r="B88" s="3" t="n">
        <v>4.34</v>
      </c>
      <c r="C88" s="3" t="n">
        <v>3.005</v>
      </c>
      <c r="D88" s="3" t="n">
        <v>10.973</v>
      </c>
      <c r="E88" s="3" t="n">
        <v>1.50967741935484</v>
      </c>
      <c r="F88" s="3" t="n">
        <v>3.1</v>
      </c>
      <c r="G88" s="3" t="n">
        <v>18.948</v>
      </c>
      <c r="H88" s="3" t="n">
        <v>2.78</v>
      </c>
      <c r="I88" s="3" t="n">
        <v>44.6556774193548</v>
      </c>
      <c r="K88" s="3" t="s">
        <v>250</v>
      </c>
      <c r="M88" s="3" t="n">
        <v>7.66</v>
      </c>
      <c r="N88" s="19" t="n">
        <v>216.317</v>
      </c>
      <c r="O88" s="3" t="n">
        <v>0.0354109940503983</v>
      </c>
      <c r="P88" s="3" t="n">
        <v>0.00340653762764831</v>
      </c>
    </row>
    <row r="89" customFormat="false" ht="12.75" hidden="false" customHeight="false" outlineLevel="0" collapsed="false">
      <c r="A89" s="3" t="s">
        <v>251</v>
      </c>
      <c r="B89" s="3" t="n">
        <v>9.71880900886063</v>
      </c>
      <c r="C89" s="3" t="n">
        <v>6.72926752802447</v>
      </c>
      <c r="D89" s="3" t="n">
        <v>24.5724634226331</v>
      </c>
      <c r="E89" s="3" t="n">
        <v>3.38070656767264</v>
      </c>
      <c r="F89" s="3" t="n">
        <v>6.94200643490045</v>
      </c>
      <c r="G89" s="3" t="n">
        <v>42.4313348156431</v>
      </c>
      <c r="H89" s="3" t="n">
        <v>6.22541222226557</v>
      </c>
      <c r="K89" s="3" t="s">
        <v>252</v>
      </c>
      <c r="M89" s="3" t="n">
        <v>8.65</v>
      </c>
      <c r="N89" s="19" t="n">
        <v>244.37032</v>
      </c>
      <c r="O89" s="3" t="n">
        <v>0.0353970973234393</v>
      </c>
      <c r="P89" s="3" t="n">
        <v>0.00340520076251486</v>
      </c>
    </row>
    <row r="90" customFormat="false" ht="12.75" hidden="false" customHeight="false" outlineLevel="0" collapsed="false">
      <c r="A90" s="3" t="s">
        <v>253</v>
      </c>
      <c r="B90" s="3" t="n">
        <v>0.934949426652393</v>
      </c>
      <c r="C90" s="3" t="n">
        <v>0.647355536195954</v>
      </c>
      <c r="D90" s="3" t="n">
        <v>2.3638709812573</v>
      </c>
      <c r="E90" s="3" t="n">
        <v>0.325223971810108</v>
      </c>
      <c r="F90" s="3" t="n">
        <v>0.667821019037423</v>
      </c>
      <c r="G90" s="3" t="n">
        <v>4.08189440926487</v>
      </c>
      <c r="H90" s="3" t="n">
        <v>0.598884655781947</v>
      </c>
      <c r="K90" s="3" t="s">
        <v>254</v>
      </c>
      <c r="M90" s="3" t="n">
        <v>2.82</v>
      </c>
      <c r="N90" s="20" t="n">
        <v>228.37</v>
      </c>
      <c r="O90" s="3" t="n">
        <v>0.0123483820116478</v>
      </c>
      <c r="P90" s="3" t="n">
        <v>0.00118791434952051</v>
      </c>
    </row>
    <row r="91" customFormat="false" ht="12.75" hidden="false" customHeight="false" outlineLevel="0" collapsed="false">
      <c r="B91" s="3"/>
      <c r="K91" s="3" t="s">
        <v>255</v>
      </c>
      <c r="M91" s="3" t="n">
        <v>24.33</v>
      </c>
      <c r="N91" s="3" t="n">
        <v>254.4082</v>
      </c>
      <c r="O91" s="3" t="n">
        <v>0.0956337099197274</v>
      </c>
      <c r="P91" s="3" t="n">
        <v>0.00919996289427778</v>
      </c>
    </row>
    <row r="92" customFormat="false" ht="12.75" hidden="false" customHeight="false" outlineLevel="0" collapsed="false">
      <c r="B92" s="3" t="s">
        <v>241</v>
      </c>
      <c r="C92" s="3" t="s">
        <v>247</v>
      </c>
      <c r="D92" s="3" t="s">
        <v>249</v>
      </c>
      <c r="E92" s="3" t="s">
        <v>251</v>
      </c>
      <c r="F92" s="3" t="s">
        <v>253</v>
      </c>
      <c r="K92" s="3" t="s">
        <v>256</v>
      </c>
      <c r="M92" s="3" t="n">
        <v>0.52</v>
      </c>
      <c r="N92" s="3" t="n">
        <v>254.4082</v>
      </c>
      <c r="O92" s="3" t="n">
        <v>0.00204395927489759</v>
      </c>
      <c r="P92" s="3" t="n">
        <v>0.000196628882245148</v>
      </c>
    </row>
    <row r="93" customFormat="false" ht="12.75" hidden="false" customHeight="false" outlineLevel="0" collapsed="false">
      <c r="A93" s="2" t="s">
        <v>197</v>
      </c>
      <c r="B93" s="3" t="n">
        <v>4.06</v>
      </c>
      <c r="C93" s="3" t="n">
        <v>8.4</v>
      </c>
      <c r="D93" s="3" t="n">
        <v>4.34</v>
      </c>
      <c r="E93" s="3" t="n">
        <v>9.71989732482475</v>
      </c>
      <c r="F93" s="3" t="n">
        <v>0.968101773552545</v>
      </c>
      <c r="K93" s="3" t="s">
        <v>257</v>
      </c>
      <c r="M93" s="3" t="n">
        <v>37.96</v>
      </c>
      <c r="N93" s="3" t="n">
        <v>256.22</v>
      </c>
      <c r="O93" s="3" t="n">
        <v>0.14815393021622</v>
      </c>
      <c r="P93" s="3" t="n">
        <v>0.0142524080868004</v>
      </c>
    </row>
    <row r="94" customFormat="false" ht="12.75" hidden="false" customHeight="false" outlineLevel="0" collapsed="false">
      <c r="A94" s="2" t="s">
        <v>199</v>
      </c>
      <c r="B94" s="3" t="n">
        <v>13.995</v>
      </c>
      <c r="C94" s="3" t="n">
        <v>17</v>
      </c>
      <c r="D94" s="3" t="n">
        <v>3.005</v>
      </c>
      <c r="E94" s="3" t="n">
        <v>6.7300210739858</v>
      </c>
      <c r="F94" s="3" t="n">
        <v>0.670310098968986</v>
      </c>
      <c r="K94" s="3" t="s">
        <v>258</v>
      </c>
      <c r="M94" s="3" t="n">
        <v>10.71</v>
      </c>
      <c r="N94" s="3" t="n">
        <v>282.4614</v>
      </c>
      <c r="O94" s="3" t="n">
        <v>0.0379166852532771</v>
      </c>
      <c r="P94" s="3" t="n">
        <v>0.00364758512136526</v>
      </c>
    </row>
    <row r="95" customFormat="false" ht="12.75" hidden="false" customHeight="false" outlineLevel="0" collapsed="false">
      <c r="A95" s="2" t="s">
        <v>196</v>
      </c>
      <c r="B95" s="3" t="n">
        <v>22.032</v>
      </c>
      <c r="C95" s="3" t="n">
        <v>33</v>
      </c>
      <c r="D95" s="3" t="n">
        <v>10.968</v>
      </c>
      <c r="E95" s="3" t="n">
        <v>24.5640170181285</v>
      </c>
      <c r="F95" s="3" t="n">
        <v>2.4465760950056</v>
      </c>
      <c r="K95" s="3" t="s">
        <v>259</v>
      </c>
      <c r="M95" s="3" t="n">
        <v>1.17</v>
      </c>
      <c r="N95" s="3" t="n">
        <v>284.48</v>
      </c>
      <c r="O95" s="3" t="n">
        <v>0.00411276715410574</v>
      </c>
      <c r="P95" s="3" t="n">
        <v>0.000395648200224972</v>
      </c>
    </row>
    <row r="96" customFormat="false" ht="12.75" hidden="false" customHeight="false" outlineLevel="0" collapsed="false">
      <c r="A96" s="2" t="s">
        <v>226</v>
      </c>
      <c r="B96" s="3" t="n">
        <v>0</v>
      </c>
      <c r="C96" s="3" t="n">
        <v>1.50967741935484</v>
      </c>
      <c r="D96" s="3" t="n">
        <v>1.50967741935484</v>
      </c>
      <c r="E96" s="3" t="n">
        <v>3.38108514049203</v>
      </c>
      <c r="F96" s="3" t="n">
        <v>0.336756079993007</v>
      </c>
    </row>
    <row r="97" customFormat="false" ht="12.75" hidden="false" customHeight="false" outlineLevel="0" collapsed="false">
      <c r="A97" s="2" t="s">
        <v>227</v>
      </c>
      <c r="B97" s="3" t="n">
        <v>0</v>
      </c>
      <c r="C97" s="3" t="n">
        <v>3.1</v>
      </c>
      <c r="D97" s="3" t="n">
        <v>3.1</v>
      </c>
      <c r="E97" s="3" t="n">
        <v>6.94278380344625</v>
      </c>
      <c r="F97" s="3" t="n">
        <v>0.691501266823247</v>
      </c>
      <c r="K97" s="3" t="s">
        <v>43</v>
      </c>
    </row>
    <row r="98" customFormat="false" ht="12.75" hidden="false" customHeight="false" outlineLevel="0" collapsed="false">
      <c r="A98" s="2" t="s">
        <v>260</v>
      </c>
      <c r="B98" s="3" t="n">
        <v>11.052</v>
      </c>
      <c r="C98" s="3" t="n">
        <v>30</v>
      </c>
      <c r="D98" s="3" t="n">
        <v>18.948</v>
      </c>
      <c r="E98" s="3" t="n">
        <v>42.4360862928063</v>
      </c>
      <c r="F98" s="3" t="n">
        <v>4.22663419476351</v>
      </c>
    </row>
    <row r="99" customFormat="false" ht="12.75" hidden="false" customHeight="false" outlineLevel="0" collapsed="false">
      <c r="A99" s="2" t="s">
        <v>261</v>
      </c>
      <c r="B99" s="3" t="n">
        <v>2.02</v>
      </c>
      <c r="C99" s="3" t="n">
        <v>4.8</v>
      </c>
      <c r="D99" s="3" t="n">
        <v>2.78</v>
      </c>
      <c r="E99" s="3" t="n">
        <v>6.22610934631632</v>
      </c>
      <c r="F99" s="3" t="n">
        <v>0.620120490893105</v>
      </c>
      <c r="L99" s="3" t="s">
        <v>191</v>
      </c>
    </row>
    <row r="100" customFormat="false" ht="12.75" hidden="false" customHeight="false" outlineLevel="0" collapsed="false">
      <c r="A100" s="2" t="s">
        <v>239</v>
      </c>
      <c r="B100" s="3" t="n">
        <v>53.159</v>
      </c>
      <c r="C100" s="3" t="n">
        <v>97.8096774193548</v>
      </c>
      <c r="D100" s="3" t="n">
        <v>44.6506774193548</v>
      </c>
      <c r="K100" s="3" t="s">
        <v>262</v>
      </c>
      <c r="L100" s="3" t="n">
        <v>9.62</v>
      </c>
    </row>
    <row r="101" customFormat="false" ht="12.75" hidden="false" customHeight="false" outlineLevel="0" collapsed="false">
      <c r="B101" s="3"/>
      <c r="K101" s="3" t="s">
        <v>43</v>
      </c>
      <c r="L101" s="3" t="n">
        <v>5.11546</v>
      </c>
    </row>
    <row r="102" customFormat="false" ht="12.75" hidden="false" customHeight="false" outlineLevel="0" collapsed="false">
      <c r="A102" s="2" t="s">
        <v>240</v>
      </c>
      <c r="B102" s="3"/>
    </row>
    <row r="103" customFormat="false" ht="12.75" hidden="false" customHeight="false" outlineLevel="0" collapsed="false">
      <c r="B103" s="3"/>
    </row>
    <row r="104" customFormat="false" ht="12.75" hidden="false" customHeight="false" outlineLevel="0" collapsed="false">
      <c r="B104" s="3"/>
    </row>
    <row r="105" customFormat="false" ht="12.75" hidden="false" customHeight="false" outlineLevel="0" collapsed="false">
      <c r="B105" s="3"/>
    </row>
    <row r="106" customFormat="false" ht="12.75" hidden="false" customHeight="false" outlineLevel="0" collapsed="false">
      <c r="B106" s="3"/>
    </row>
    <row r="107" customFormat="false" ht="12.75" hidden="false" customHeight="false" outlineLevel="0" collapsed="false">
      <c r="B107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7"/>
    <col collapsed="false" customWidth="true" hidden="false" outlineLevel="0" max="4" min="4" style="0" width="14.14"/>
    <col collapsed="false" customWidth="true" hidden="false" outlineLevel="0" max="8" min="8" style="0" width="12.42"/>
  </cols>
  <sheetData>
    <row r="1" customFormat="false" ht="12.75" hidden="false" customHeight="false" outlineLevel="0" collapsed="false">
      <c r="A1" s="0" t="s">
        <v>263</v>
      </c>
    </row>
    <row r="3" s="2" customFormat="true" ht="12.75" hidden="false" customHeight="false" outlineLevel="0" collapsed="false">
      <c r="A3" s="2" t="s">
        <v>264</v>
      </c>
      <c r="B3" s="2" t="s">
        <v>110</v>
      </c>
      <c r="C3" s="2" t="s">
        <v>265</v>
      </c>
      <c r="D3" s="2" t="s">
        <v>26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12</v>
      </c>
      <c r="L3" s="2" t="s">
        <v>114</v>
      </c>
    </row>
    <row r="4" customFormat="false" ht="12.75" hidden="false" customHeight="false" outlineLevel="0" collapsed="false">
      <c r="A4" s="2" t="s">
        <v>47</v>
      </c>
      <c r="B4" s="0" t="s">
        <v>267</v>
      </c>
      <c r="C4" s="0" t="n">
        <v>5.81</v>
      </c>
      <c r="D4" s="0" t="s">
        <v>268</v>
      </c>
      <c r="E4" s="0" t="n">
        <v>4</v>
      </c>
      <c r="F4" s="0" t="n">
        <v>4</v>
      </c>
      <c r="G4" s="0" t="n">
        <v>1</v>
      </c>
      <c r="H4" s="0" t="n">
        <v>3</v>
      </c>
      <c r="I4" s="0" t="n">
        <v>0</v>
      </c>
      <c r="J4" s="0" t="n">
        <v>0</v>
      </c>
      <c r="K4" s="0" t="n">
        <v>114.04</v>
      </c>
      <c r="L4" s="0" t="n">
        <v>0.328506488951245</v>
      </c>
    </row>
    <row r="5" customFormat="false" ht="12.75" hidden="false" customHeight="false" outlineLevel="0" collapsed="false">
      <c r="A5" s="2" t="s">
        <v>48</v>
      </c>
      <c r="B5" s="0" t="s">
        <v>269</v>
      </c>
      <c r="C5" s="0" t="n">
        <v>8.3</v>
      </c>
      <c r="D5" s="0" t="s">
        <v>270</v>
      </c>
      <c r="E5" s="0" t="n">
        <v>5</v>
      </c>
      <c r="F5" s="0" t="n">
        <v>6</v>
      </c>
      <c r="G5" s="0" t="n">
        <v>1</v>
      </c>
      <c r="H5" s="0" t="n">
        <v>3</v>
      </c>
      <c r="I5" s="0" t="n">
        <v>0</v>
      </c>
      <c r="J5" s="0" t="n">
        <v>0</v>
      </c>
      <c r="K5" s="0" t="n">
        <v>128.0569</v>
      </c>
      <c r="L5" s="0" t="n">
        <v>0.417926718513411</v>
      </c>
    </row>
    <row r="6" customFormat="false" ht="12.75" hidden="false" customHeight="false" outlineLevel="0" collapsed="false">
      <c r="A6" s="2" t="s">
        <v>49</v>
      </c>
      <c r="B6" s="0" t="s">
        <v>271</v>
      </c>
      <c r="C6" s="0" t="n">
        <v>4.03</v>
      </c>
      <c r="D6" s="0" t="s">
        <v>272</v>
      </c>
      <c r="E6" s="0" t="n">
        <v>3</v>
      </c>
      <c r="F6" s="0" t="n">
        <v>5</v>
      </c>
      <c r="G6" s="0" t="n">
        <v>1</v>
      </c>
      <c r="H6" s="0" t="n">
        <v>2</v>
      </c>
      <c r="I6" s="0" t="n">
        <v>0</v>
      </c>
      <c r="J6" s="0" t="n">
        <v>0</v>
      </c>
      <c r="K6" s="0" t="n">
        <v>87.0478</v>
      </c>
      <c r="L6" s="0" t="n">
        <v>0.298519204391151</v>
      </c>
    </row>
    <row r="7" customFormat="false" ht="12.75" hidden="false" customHeight="false" outlineLevel="0" collapsed="false">
      <c r="A7" s="2" t="s">
        <v>50</v>
      </c>
      <c r="B7" s="0" t="s">
        <v>273</v>
      </c>
      <c r="C7" s="0" t="n">
        <v>2.15</v>
      </c>
      <c r="D7" s="0" t="s">
        <v>274</v>
      </c>
      <c r="E7" s="0" t="n">
        <v>6</v>
      </c>
      <c r="F7" s="0" t="n">
        <v>7</v>
      </c>
      <c r="G7" s="0" t="n">
        <v>3</v>
      </c>
      <c r="H7" s="0" t="n">
        <v>1</v>
      </c>
      <c r="I7" s="0" t="n">
        <v>0</v>
      </c>
      <c r="J7" s="0" t="n">
        <v>0</v>
      </c>
      <c r="K7" s="0" t="n">
        <v>137.0819</v>
      </c>
      <c r="L7" s="0" t="n">
        <v>0.101130783859868</v>
      </c>
    </row>
    <row r="8" customFormat="false" ht="12.75" hidden="false" customHeight="false" outlineLevel="0" collapsed="false">
      <c r="A8" s="2" t="s">
        <v>51</v>
      </c>
      <c r="B8" s="0" t="s">
        <v>275</v>
      </c>
      <c r="C8" s="0" t="n">
        <v>5.59</v>
      </c>
      <c r="D8" s="0" t="s">
        <v>276</v>
      </c>
      <c r="E8" s="0" t="n">
        <v>2</v>
      </c>
      <c r="F8" s="0" t="n">
        <v>3</v>
      </c>
      <c r="G8" s="0" t="n">
        <v>1</v>
      </c>
      <c r="H8" s="0" t="n">
        <v>1</v>
      </c>
      <c r="I8" s="0" t="n">
        <v>0</v>
      </c>
      <c r="J8" s="0" t="n">
        <v>0</v>
      </c>
      <c r="K8" s="0" t="n">
        <v>57.0319</v>
      </c>
      <c r="L8" s="0" t="n">
        <v>0.63200279142024</v>
      </c>
    </row>
    <row r="9" customFormat="false" ht="12.75" hidden="false" customHeight="false" outlineLevel="0" collapsed="false">
      <c r="A9" s="2" t="s">
        <v>52</v>
      </c>
      <c r="B9" s="0" t="s">
        <v>277</v>
      </c>
      <c r="C9" s="0" t="n">
        <v>4.53</v>
      </c>
      <c r="D9" s="0" t="s">
        <v>278</v>
      </c>
      <c r="E9" s="0" t="n">
        <v>4</v>
      </c>
      <c r="F9" s="0" t="n">
        <v>7</v>
      </c>
      <c r="G9" s="0" t="n">
        <v>1</v>
      </c>
      <c r="H9" s="0" t="n">
        <v>2</v>
      </c>
      <c r="I9" s="0" t="n">
        <v>0</v>
      </c>
      <c r="J9" s="0" t="n">
        <v>0</v>
      </c>
      <c r="K9" s="0" t="n">
        <v>101.0647</v>
      </c>
      <c r="L9" s="0" t="n">
        <v>0.289017233514768</v>
      </c>
    </row>
    <row r="10" customFormat="false" ht="12.75" hidden="false" customHeight="false" outlineLevel="0" collapsed="false">
      <c r="A10" s="2" t="s">
        <v>53</v>
      </c>
      <c r="B10" s="0" t="s">
        <v>279</v>
      </c>
      <c r="C10" s="0" t="n">
        <v>8.83</v>
      </c>
      <c r="D10" s="0" t="s">
        <v>280</v>
      </c>
      <c r="E10" s="0" t="n">
        <v>3</v>
      </c>
      <c r="F10" s="0" t="n">
        <v>5</v>
      </c>
      <c r="G10" s="0" t="n">
        <v>1</v>
      </c>
      <c r="H10" s="0" t="n">
        <v>1</v>
      </c>
      <c r="I10" s="0" t="n">
        <v>0</v>
      </c>
      <c r="J10" s="0" t="n">
        <v>0</v>
      </c>
      <c r="K10" s="0" t="n">
        <v>71.0488</v>
      </c>
      <c r="L10" s="0" t="n">
        <v>0.801362443841416</v>
      </c>
    </row>
    <row r="11" customFormat="false" ht="12.75" hidden="false" customHeight="false" outlineLevel="0" collapsed="false">
      <c r="A11" s="2" t="s">
        <v>54</v>
      </c>
      <c r="B11" s="0" t="s">
        <v>281</v>
      </c>
      <c r="C11" s="0" t="n">
        <v>7.95</v>
      </c>
      <c r="D11" s="0" t="s">
        <v>282</v>
      </c>
      <c r="E11" s="0" t="n">
        <v>6</v>
      </c>
      <c r="F11" s="0" t="n">
        <v>13</v>
      </c>
      <c r="G11" s="0" t="n">
        <v>4</v>
      </c>
      <c r="H11" s="0" t="n">
        <v>1</v>
      </c>
      <c r="I11" s="0" t="n">
        <v>0</v>
      </c>
      <c r="J11" s="0" t="n">
        <v>0</v>
      </c>
      <c r="K11" s="0" t="n">
        <v>157.1363</v>
      </c>
      <c r="L11" s="0" t="n">
        <v>0.326223794247415</v>
      </c>
    </row>
    <row r="12" customFormat="false" ht="12.75" hidden="false" customHeight="false" outlineLevel="0" collapsed="false">
      <c r="A12" s="2" t="s">
        <v>55</v>
      </c>
      <c r="B12" s="0" t="s">
        <v>283</v>
      </c>
      <c r="C12" s="0" t="n">
        <v>3.61</v>
      </c>
      <c r="D12" s="0" t="s">
        <v>284</v>
      </c>
      <c r="E12" s="0" t="n">
        <v>9</v>
      </c>
      <c r="F12" s="0" t="n">
        <v>9</v>
      </c>
      <c r="G12" s="0" t="n">
        <v>1</v>
      </c>
      <c r="H12" s="0" t="n">
        <v>2</v>
      </c>
      <c r="I12" s="0" t="n">
        <v>0</v>
      </c>
      <c r="J12" s="0" t="n">
        <v>0</v>
      </c>
      <c r="K12" s="0" t="n">
        <v>163.086</v>
      </c>
      <c r="L12" s="0" t="n">
        <v>0.142730093324994</v>
      </c>
    </row>
    <row r="13" customFormat="false" ht="12.75" hidden="false" customHeight="false" outlineLevel="0" collapsed="false">
      <c r="A13" s="2" t="s">
        <v>56</v>
      </c>
      <c r="B13" s="0" t="s">
        <v>285</v>
      </c>
      <c r="C13" s="0" t="n">
        <v>6.75</v>
      </c>
      <c r="D13" s="0" t="s">
        <v>286</v>
      </c>
      <c r="E13" s="0" t="n">
        <v>5</v>
      </c>
      <c r="F13" s="0" t="n">
        <v>9</v>
      </c>
      <c r="G13" s="0" t="n">
        <v>1</v>
      </c>
      <c r="H13" s="0" t="n">
        <v>1</v>
      </c>
      <c r="I13" s="0" t="n">
        <v>0</v>
      </c>
      <c r="J13" s="0" t="n">
        <v>0</v>
      </c>
      <c r="K13" s="0" t="n">
        <v>99.0826</v>
      </c>
      <c r="L13" s="0" t="n">
        <v>0.43926986171134</v>
      </c>
    </row>
    <row r="14" customFormat="false" ht="12.75" hidden="false" customHeight="false" outlineLevel="0" collapsed="false">
      <c r="A14" s="2" t="s">
        <v>57</v>
      </c>
      <c r="B14" s="0" t="s">
        <v>287</v>
      </c>
      <c r="C14" s="0" t="n">
        <v>2.08</v>
      </c>
      <c r="D14" s="0" t="s">
        <v>288</v>
      </c>
      <c r="E14" s="0" t="n">
        <v>5</v>
      </c>
      <c r="F14" s="0" t="n">
        <v>9</v>
      </c>
      <c r="G14" s="0" t="n">
        <v>1</v>
      </c>
      <c r="H14" s="0" t="n">
        <v>1</v>
      </c>
      <c r="I14" s="0" t="n">
        <v>1</v>
      </c>
      <c r="J14" s="0" t="n">
        <v>0</v>
      </c>
      <c r="K14" s="0" t="n">
        <v>131.0886</v>
      </c>
      <c r="L14" s="0" t="n">
        <v>0.102311261238582</v>
      </c>
    </row>
    <row r="15" customFormat="false" ht="12.75" hidden="false" customHeight="false" outlineLevel="0" collapsed="false">
      <c r="A15" s="2" t="s">
        <v>58</v>
      </c>
      <c r="B15" s="0" t="s">
        <v>289</v>
      </c>
      <c r="C15" s="0" t="n">
        <v>4.54</v>
      </c>
      <c r="D15" s="0" t="s">
        <v>290</v>
      </c>
      <c r="E15" s="0" t="n">
        <v>9</v>
      </c>
      <c r="F15" s="0" t="n">
        <v>9</v>
      </c>
      <c r="G15" s="0" t="n">
        <v>1</v>
      </c>
      <c r="H15" s="0" t="n">
        <v>1</v>
      </c>
      <c r="I15" s="0" t="n">
        <v>0</v>
      </c>
      <c r="J15" s="0" t="n">
        <v>0</v>
      </c>
      <c r="K15" s="0" t="n">
        <v>147.087</v>
      </c>
      <c r="L15" s="0" t="n">
        <v>0.199024522901412</v>
      </c>
    </row>
    <row r="16" customFormat="false" ht="12.75" hidden="false" customHeight="false" outlineLevel="0" collapsed="false">
      <c r="A16" s="2" t="s">
        <v>59</v>
      </c>
      <c r="B16" s="0" t="s">
        <v>291</v>
      </c>
      <c r="C16" s="0" t="n">
        <v>5.12</v>
      </c>
      <c r="D16" s="0" t="s">
        <v>292</v>
      </c>
      <c r="E16" s="0" t="n">
        <v>6</v>
      </c>
      <c r="F16" s="0" t="n">
        <v>11</v>
      </c>
      <c r="G16" s="0" t="n">
        <v>1</v>
      </c>
      <c r="H16" s="0" t="n">
        <v>1</v>
      </c>
      <c r="I16" s="0" t="n">
        <v>0</v>
      </c>
      <c r="J16" s="0" t="n">
        <v>0</v>
      </c>
      <c r="K16" s="0" t="n">
        <v>113.0995</v>
      </c>
      <c r="L16" s="0" t="n">
        <v>0.291900141026265</v>
      </c>
    </row>
    <row r="17" customFormat="false" ht="12.75" hidden="false" customHeight="false" outlineLevel="0" collapsed="false">
      <c r="A17" s="2" t="s">
        <v>60</v>
      </c>
      <c r="B17" s="0" t="s">
        <v>293</v>
      </c>
      <c r="C17" s="0" t="n">
        <v>8.29</v>
      </c>
      <c r="D17" s="0" t="s">
        <v>294</v>
      </c>
      <c r="E17" s="0" t="n">
        <v>6</v>
      </c>
      <c r="F17" s="0" t="n">
        <v>11</v>
      </c>
      <c r="G17" s="0" t="n">
        <v>1</v>
      </c>
      <c r="H17" s="0" t="n">
        <v>1</v>
      </c>
      <c r="I17" s="0" t="n">
        <v>0</v>
      </c>
      <c r="J17" s="0" t="n">
        <v>0</v>
      </c>
      <c r="K17" s="0" t="n">
        <v>113.0995</v>
      </c>
      <c r="L17" s="0" t="n">
        <v>0.472627376778854</v>
      </c>
    </row>
    <row r="18" customFormat="false" ht="12.75" hidden="false" customHeight="false" outlineLevel="0" collapsed="false">
      <c r="A18" s="2" t="s">
        <v>61</v>
      </c>
      <c r="B18" s="0" t="s">
        <v>295</v>
      </c>
      <c r="C18" s="0" t="n">
        <v>7.03</v>
      </c>
      <c r="D18" s="0" t="s">
        <v>296</v>
      </c>
      <c r="E18" s="0" t="n">
        <v>6</v>
      </c>
      <c r="F18" s="0" t="n">
        <v>13</v>
      </c>
      <c r="G18" s="0" t="n">
        <v>2</v>
      </c>
      <c r="H18" s="0" t="n">
        <v>1</v>
      </c>
      <c r="I18" s="0" t="n">
        <v>0</v>
      </c>
      <c r="J18" s="0" t="n">
        <v>0</v>
      </c>
      <c r="K18" s="0" t="n">
        <v>129.1223</v>
      </c>
      <c r="L18" s="0" t="n">
        <v>0.351058182823571</v>
      </c>
    </row>
    <row r="19" customFormat="false" ht="12.75" hidden="false" customHeight="false" outlineLevel="0" collapsed="false">
      <c r="A19" s="2" t="s">
        <v>62</v>
      </c>
      <c r="B19" s="0" t="s">
        <v>297</v>
      </c>
      <c r="C19" s="0" t="n">
        <v>3.71</v>
      </c>
      <c r="D19" s="0" t="s">
        <v>298</v>
      </c>
      <c r="E19" s="0" t="n">
        <v>5</v>
      </c>
      <c r="F19" s="0" t="n">
        <v>7</v>
      </c>
      <c r="G19" s="0" t="n">
        <v>1</v>
      </c>
      <c r="H19" s="0" t="n">
        <v>1</v>
      </c>
      <c r="I19" s="0" t="n">
        <v>0</v>
      </c>
      <c r="J19" s="0" t="n">
        <v>0</v>
      </c>
      <c r="K19" s="0" t="n">
        <v>97.0668</v>
      </c>
      <c r="L19" s="0" t="n">
        <v>0.246449661470245</v>
      </c>
    </row>
    <row r="20" customFormat="false" ht="12.75" hidden="false" customHeight="false" outlineLevel="0" collapsed="false">
      <c r="A20" s="2" t="s">
        <v>63</v>
      </c>
      <c r="B20" s="0" t="s">
        <v>299</v>
      </c>
      <c r="C20" s="0" t="n">
        <v>4.45</v>
      </c>
      <c r="D20" s="0" t="s">
        <v>268</v>
      </c>
      <c r="E20" s="0" t="n">
        <v>4</v>
      </c>
      <c r="F20" s="0" t="n">
        <v>4</v>
      </c>
      <c r="G20" s="0" t="n">
        <v>1</v>
      </c>
      <c r="H20" s="0" t="n">
        <v>3</v>
      </c>
      <c r="I20" s="0" t="n">
        <v>0</v>
      </c>
      <c r="J20" s="0" t="n">
        <v>0</v>
      </c>
      <c r="K20" s="0" t="n">
        <v>114.04</v>
      </c>
      <c r="L20" s="0" t="n">
        <v>0.251609961417047</v>
      </c>
    </row>
    <row r="21" customFormat="false" ht="12.75" hidden="false" customHeight="false" outlineLevel="0" collapsed="false">
      <c r="A21" s="2" t="s">
        <v>64</v>
      </c>
      <c r="B21" s="0" t="s">
        <v>300</v>
      </c>
      <c r="C21" s="0" t="n">
        <v>1.99</v>
      </c>
      <c r="D21" s="0" t="s">
        <v>301</v>
      </c>
      <c r="E21" s="0" t="n">
        <v>11</v>
      </c>
      <c r="F21" s="0" t="n">
        <v>10</v>
      </c>
      <c r="G21" s="0" t="n">
        <v>2</v>
      </c>
      <c r="H21" s="0" t="n">
        <v>1</v>
      </c>
      <c r="I21" s="0" t="n">
        <v>0</v>
      </c>
      <c r="J21" s="0" t="n">
        <v>0</v>
      </c>
      <c r="K21" s="0" t="n">
        <v>186.1041</v>
      </c>
      <c r="L21" s="0" t="n">
        <v>0.0689480779843109</v>
      </c>
    </row>
    <row r="22" customFormat="false" ht="12.75" hidden="false" customHeight="false" outlineLevel="0" collapsed="false">
      <c r="A22" s="2" t="s">
        <v>65</v>
      </c>
      <c r="B22" s="0" t="s">
        <v>302</v>
      </c>
      <c r="C22" s="0" t="n">
        <v>0.97</v>
      </c>
      <c r="D22" s="0" t="s">
        <v>303</v>
      </c>
      <c r="E22" s="0" t="n">
        <v>3</v>
      </c>
      <c r="F22" s="0" t="n">
        <v>5</v>
      </c>
      <c r="G22" s="0" t="n">
        <v>1</v>
      </c>
      <c r="H22" s="0" t="n">
        <v>1</v>
      </c>
      <c r="I22" s="0" t="n">
        <v>1</v>
      </c>
      <c r="J22" s="0" t="n">
        <v>0</v>
      </c>
      <c r="K22" s="0" t="n">
        <v>103.0548</v>
      </c>
      <c r="L22" s="0" t="n">
        <v>0.0606915932106025</v>
      </c>
    </row>
    <row r="23" customFormat="false" ht="12.75" hidden="false" customHeight="false" outlineLevel="0" collapsed="false">
      <c r="A23" s="2" t="s">
        <v>66</v>
      </c>
      <c r="B23" s="0" t="s">
        <v>304</v>
      </c>
      <c r="C23" s="0" t="n">
        <v>4.89</v>
      </c>
      <c r="D23" s="0" t="s">
        <v>270</v>
      </c>
      <c r="E23" s="0" t="n">
        <v>5</v>
      </c>
      <c r="F23" s="0" t="n">
        <v>6</v>
      </c>
      <c r="G23" s="0" t="n">
        <v>1</v>
      </c>
      <c r="H23" s="0" t="n">
        <v>3</v>
      </c>
      <c r="I23" s="0" t="n">
        <v>0</v>
      </c>
      <c r="J23" s="0" t="n">
        <v>0</v>
      </c>
      <c r="K23" s="0" t="n">
        <v>128.0569</v>
      </c>
      <c r="L23" s="0" t="n">
        <v>0.246224295606094</v>
      </c>
    </row>
    <row r="24" customFormat="false" ht="12.75" hidden="false" customHeight="false" outlineLevel="0" collapsed="false">
      <c r="A24" s="2"/>
    </row>
    <row r="25" customFormat="false" ht="12.75" hidden="false" customHeight="false" outlineLevel="0" collapsed="false">
      <c r="A25" s="2" t="s">
        <v>305</v>
      </c>
      <c r="C25" s="0" t="n">
        <v>64.48</v>
      </c>
      <c r="J25" s="2" t="s">
        <v>306</v>
      </c>
      <c r="K25" s="0" t="n">
        <v>116.10685016</v>
      </c>
      <c r="L25" s="0" t="n">
        <v>5.55350523342455</v>
      </c>
    </row>
    <row r="26" customFormat="false" ht="12.75" hidden="false" customHeight="false" outlineLevel="0" collapsed="false">
      <c r="D26" s="4"/>
      <c r="G26" s="21"/>
    </row>
    <row r="27" customFormat="false" ht="1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8.14"/>
    <col collapsed="false" customWidth="true" hidden="false" outlineLevel="0" max="3" min="3" style="0" width="6.13"/>
    <col collapsed="false" customWidth="true" hidden="false" outlineLevel="0" max="4" min="4" style="0" width="16.7"/>
    <col collapsed="false" customWidth="true" hidden="false" outlineLevel="0" max="12" min="11" style="0" width="7.14"/>
  </cols>
  <sheetData>
    <row r="1" customFormat="false" ht="12.75" hidden="false" customHeight="false" outlineLevel="0" collapsed="false">
      <c r="A1" s="0" t="s">
        <v>307</v>
      </c>
    </row>
    <row r="3" s="2" customFormat="true" ht="12.75" hidden="false" customHeight="false" outlineLevel="0" collapsed="false">
      <c r="A3" s="2" t="s">
        <v>308</v>
      </c>
      <c r="B3" s="2" t="s">
        <v>110</v>
      </c>
      <c r="C3" s="2" t="s">
        <v>191</v>
      </c>
      <c r="D3" s="2" t="s">
        <v>309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12</v>
      </c>
      <c r="L3" s="2" t="s">
        <v>114</v>
      </c>
    </row>
    <row r="4" customFormat="false" ht="12.75" hidden="false" customHeight="false" outlineLevel="0" collapsed="false">
      <c r="A4" s="0" t="s">
        <v>67</v>
      </c>
      <c r="B4" s="0" t="s">
        <v>310</v>
      </c>
      <c r="C4" s="0" t="n">
        <v>24.24</v>
      </c>
      <c r="D4" s="0" t="s">
        <v>311</v>
      </c>
      <c r="E4" s="0" t="n">
        <v>10</v>
      </c>
      <c r="F4" s="0" t="n">
        <v>11</v>
      </c>
      <c r="G4" s="0" t="n">
        <v>5</v>
      </c>
      <c r="H4" s="0" t="n">
        <v>5</v>
      </c>
      <c r="I4" s="0" t="n">
        <v>0</v>
      </c>
      <c r="J4" s="0" t="n">
        <v>1</v>
      </c>
      <c r="K4" s="0" t="n">
        <v>281.1279</v>
      </c>
      <c r="L4" s="0" t="n">
        <v>0.0193660372420178</v>
      </c>
    </row>
    <row r="5" customFormat="false" ht="12.75" hidden="false" customHeight="false" outlineLevel="0" collapsed="false">
      <c r="A5" s="0" t="s">
        <v>68</v>
      </c>
      <c r="B5" s="0" t="s">
        <v>312</v>
      </c>
      <c r="C5" s="0" t="n">
        <v>24.24</v>
      </c>
      <c r="D5" s="0" t="s">
        <v>313</v>
      </c>
      <c r="E5" s="0" t="n">
        <v>10</v>
      </c>
      <c r="F5" s="0" t="n">
        <v>12</v>
      </c>
      <c r="G5" s="0" t="n">
        <v>2</v>
      </c>
      <c r="H5" s="0" t="n">
        <v>7</v>
      </c>
      <c r="I5" s="0" t="n">
        <v>0</v>
      </c>
      <c r="J5" s="0" t="n">
        <v>1</v>
      </c>
      <c r="K5" s="0" t="n">
        <v>272.1128</v>
      </c>
      <c r="L5" s="0" t="n">
        <v>0.0193660372420178</v>
      </c>
    </row>
    <row r="6" customFormat="false" ht="12.75" hidden="false" customHeight="false" outlineLevel="0" collapsed="false">
      <c r="A6" s="0" t="s">
        <v>69</v>
      </c>
      <c r="B6" s="0" t="s">
        <v>314</v>
      </c>
      <c r="C6" s="0" t="n">
        <v>25.76</v>
      </c>
      <c r="D6" s="0" t="s">
        <v>315</v>
      </c>
      <c r="E6" s="0" t="n">
        <v>10</v>
      </c>
      <c r="F6" s="0" t="n">
        <v>11</v>
      </c>
      <c r="G6" s="0" t="n">
        <v>5</v>
      </c>
      <c r="H6" s="0" t="n">
        <v>6</v>
      </c>
      <c r="I6" s="0" t="n">
        <v>0</v>
      </c>
      <c r="J6" s="0" t="n">
        <v>1</v>
      </c>
      <c r="K6" s="0" t="n">
        <v>297.1269</v>
      </c>
      <c r="L6" s="0" t="n">
        <v>0.0205433507259598</v>
      </c>
    </row>
    <row r="7" customFormat="false" ht="12.75" hidden="false" customHeight="false" outlineLevel="0" collapsed="false">
      <c r="A7" s="0" t="s">
        <v>70</v>
      </c>
      <c r="B7" s="0" t="s">
        <v>316</v>
      </c>
      <c r="C7" s="0" t="n">
        <v>25.76</v>
      </c>
      <c r="D7" s="0" t="s">
        <v>317</v>
      </c>
      <c r="E7" s="0" t="n">
        <v>9</v>
      </c>
      <c r="F7" s="0" t="n">
        <v>11</v>
      </c>
      <c r="G7" s="0" t="n">
        <v>3</v>
      </c>
      <c r="H7" s="0" t="n">
        <v>6</v>
      </c>
      <c r="I7" s="0" t="n">
        <v>0</v>
      </c>
      <c r="J7" s="0" t="n">
        <v>1</v>
      </c>
      <c r="K7" s="0" t="n">
        <v>257.1118</v>
      </c>
      <c r="L7" s="0" t="n">
        <v>0.0205433507259598</v>
      </c>
    </row>
    <row r="9" customFormat="false" ht="12.75" hidden="false" customHeight="false" outlineLevel="0" collapsed="false">
      <c r="A9" s="0" t="s">
        <v>71</v>
      </c>
      <c r="B9" s="0" t="s">
        <v>318</v>
      </c>
      <c r="C9" s="0" t="n">
        <v>24.24</v>
      </c>
      <c r="D9" s="0" t="s">
        <v>315</v>
      </c>
      <c r="E9" s="0" t="n">
        <v>10</v>
      </c>
      <c r="F9" s="0" t="n">
        <v>11</v>
      </c>
      <c r="G9" s="0" t="n">
        <v>5</v>
      </c>
      <c r="H9" s="0" t="n">
        <v>6</v>
      </c>
      <c r="I9" s="0" t="n">
        <v>0</v>
      </c>
      <c r="J9" s="0" t="n">
        <v>1</v>
      </c>
      <c r="K9" s="0" t="n">
        <v>297.1269</v>
      </c>
      <c r="L9" s="0" t="n">
        <v>0.108889121528625</v>
      </c>
    </row>
    <row r="10" customFormat="false" ht="12.75" hidden="false" customHeight="false" outlineLevel="0" collapsed="false">
      <c r="A10" s="0" t="s">
        <v>72</v>
      </c>
      <c r="B10" s="0" t="s">
        <v>319</v>
      </c>
      <c r="C10" s="0" t="n">
        <v>24.24</v>
      </c>
      <c r="D10" s="0" t="s">
        <v>320</v>
      </c>
      <c r="E10" s="0" t="n">
        <v>9</v>
      </c>
      <c r="F10" s="0" t="n">
        <v>10</v>
      </c>
      <c r="G10" s="0" t="n">
        <v>2</v>
      </c>
      <c r="H10" s="0" t="n">
        <v>8</v>
      </c>
      <c r="I10" s="0" t="n">
        <v>0</v>
      </c>
      <c r="J10" s="0" t="n">
        <v>1</v>
      </c>
      <c r="K10" s="0" t="n">
        <v>274.0949</v>
      </c>
      <c r="L10" s="0" t="n">
        <v>0.108889121528625</v>
      </c>
    </row>
    <row r="11" customFormat="false" ht="12.75" hidden="false" customHeight="false" outlineLevel="0" collapsed="false">
      <c r="A11" s="0" t="s">
        <v>73</v>
      </c>
      <c r="B11" s="0" t="s">
        <v>321</v>
      </c>
      <c r="C11" s="0" t="n">
        <v>25.76</v>
      </c>
      <c r="D11" s="0" t="s">
        <v>322</v>
      </c>
      <c r="E11" s="0" t="n">
        <v>10</v>
      </c>
      <c r="F11" s="0" t="n">
        <v>11</v>
      </c>
      <c r="G11" s="0" t="n">
        <v>5</v>
      </c>
      <c r="H11" s="0" t="n">
        <v>7</v>
      </c>
      <c r="I11" s="0" t="n">
        <v>0</v>
      </c>
      <c r="J11" s="0" t="n">
        <v>1</v>
      </c>
      <c r="K11" s="0" t="n">
        <v>313.1259</v>
      </c>
      <c r="L11" s="0" t="n">
        <v>0.112753363956914</v>
      </c>
    </row>
    <row r="12" customFormat="false" ht="12.75" hidden="false" customHeight="false" outlineLevel="0" collapsed="false">
      <c r="A12" s="0" t="s">
        <v>74</v>
      </c>
      <c r="B12" s="0" t="s">
        <v>323</v>
      </c>
      <c r="C12" s="0" t="n">
        <v>25.76</v>
      </c>
      <c r="D12" s="0" t="s">
        <v>324</v>
      </c>
      <c r="E12" s="0" t="n">
        <v>9</v>
      </c>
      <c r="F12" s="0" t="n">
        <v>11</v>
      </c>
      <c r="G12" s="0" t="n">
        <v>3</v>
      </c>
      <c r="H12" s="0" t="n">
        <v>7</v>
      </c>
      <c r="I12" s="0" t="n">
        <v>0</v>
      </c>
      <c r="J12" s="0" t="n">
        <v>1</v>
      </c>
      <c r="K12" s="0" t="n">
        <v>273.1108</v>
      </c>
      <c r="L12" s="0" t="n">
        <v>0.112753363956914</v>
      </c>
    </row>
    <row r="14" customFormat="false" ht="12.75" hidden="false" customHeight="false" outlineLevel="0" collapsed="false">
      <c r="A14" s="0" t="s">
        <v>325</v>
      </c>
      <c r="C14" s="0" t="n">
        <v>2.21</v>
      </c>
      <c r="J14" s="2" t="s">
        <v>326</v>
      </c>
      <c r="K14" s="0" t="n">
        <v>276.8774348</v>
      </c>
      <c r="L14" s="0" t="n">
        <v>0.0798187111779757</v>
      </c>
    </row>
    <row r="15" customFormat="false" ht="12.75" hidden="false" customHeight="false" outlineLevel="0" collapsed="false">
      <c r="A15" s="0" t="s">
        <v>327</v>
      </c>
      <c r="C15" s="0" t="n">
        <v>12.83</v>
      </c>
      <c r="J15" s="2" t="s">
        <v>328</v>
      </c>
      <c r="K15" s="0" t="n">
        <v>289.47873824</v>
      </c>
      <c r="L15" s="0" t="n">
        <v>0.4432104436410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4"/>
  <sheetViews>
    <sheetView showFormulas="false" showGridLines="true" showRowColHeaders="true" showZeros="true" rightToLeft="false" tabSelected="false" showOutlineSymbols="true" defaultGridColor="true" view="normal" topLeftCell="A17" colorId="64" zoomScale="100" zoomScaleNormal="100" zoomScalePageLayoutView="100" workbookViewId="0">
      <selection pane="topLeft" activeCell="L24" activeCellId="0" sqref="L2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3.7"/>
    <col collapsed="false" customWidth="true" hidden="false" outlineLevel="0" max="3" min="3" style="3" width="16.13"/>
    <col collapsed="false" customWidth="true" hidden="false" outlineLevel="0" max="9" min="4" style="0" width="4.99"/>
    <col collapsed="false" customWidth="true" hidden="false" outlineLevel="0" max="10" min="10" style="0" width="7.14"/>
    <col collapsed="false" customWidth="true" hidden="false" outlineLevel="0" max="11" min="11" style="0" width="6.99"/>
    <col collapsed="false" customWidth="true" hidden="false" outlineLevel="0" max="12" min="12" style="0" width="9.41"/>
  </cols>
  <sheetData>
    <row r="1" customFormat="false" ht="12.75" hidden="false" customHeight="false" outlineLevel="0" collapsed="false">
      <c r="A1" s="0" t="s">
        <v>329</v>
      </c>
    </row>
    <row r="3" customFormat="false" ht="12.75" hidden="false" customHeight="false" outlineLevel="0" collapsed="false">
      <c r="B3" s="2" t="s">
        <v>110</v>
      </c>
      <c r="C3" s="6" t="s">
        <v>111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  <c r="I3" s="2" t="s">
        <v>12</v>
      </c>
      <c r="J3" s="2" t="s">
        <v>330</v>
      </c>
      <c r="K3" s="2" t="s">
        <v>112</v>
      </c>
      <c r="L3" s="2" t="s">
        <v>331</v>
      </c>
    </row>
    <row r="4" customFormat="false" ht="12.75" hidden="false" customHeight="false" outlineLevel="0" collapsed="false">
      <c r="A4" s="2" t="s">
        <v>332</v>
      </c>
      <c r="B4" s="12" t="s">
        <v>333</v>
      </c>
      <c r="C4" s="3" t="s">
        <v>334</v>
      </c>
      <c r="D4" s="0" t="n">
        <v>20</v>
      </c>
      <c r="E4" s="0" t="n">
        <v>23</v>
      </c>
      <c r="F4" s="0" t="n">
        <v>7</v>
      </c>
      <c r="G4" s="0" t="n">
        <v>7</v>
      </c>
      <c r="H4" s="0" t="n">
        <v>0</v>
      </c>
      <c r="I4" s="0" t="n">
        <v>0</v>
      </c>
      <c r="K4" s="0" t="n">
        <f aca="false">(D4*'Elemental weights'!$B$1)+(E4*'Elemental weights'!$B$2)+(F4*'Elemental weights'!$B$3)+(G4*'Elemental weights'!$B$4)+(H4*'Elemental weights'!$B$5)+(I4*'Elemental weights'!$B$6)+J4</f>
        <v>473.2457</v>
      </c>
      <c r="L4" s="0" t="n">
        <v>0.000223</v>
      </c>
    </row>
    <row r="5" customFormat="false" ht="12.75" hidden="false" customHeight="false" outlineLevel="0" collapsed="false">
      <c r="A5" s="2" t="s">
        <v>335</v>
      </c>
      <c r="B5" s="12" t="s">
        <v>336</v>
      </c>
      <c r="C5" s="3" t="s">
        <v>337</v>
      </c>
      <c r="D5" s="0" t="n">
        <v>46</v>
      </c>
      <c r="E5" s="0" t="n">
        <v>70</v>
      </c>
      <c r="F5" s="0" t="n">
        <v>0</v>
      </c>
      <c r="G5" s="0" t="n">
        <v>2</v>
      </c>
      <c r="H5" s="0" t="n">
        <v>0</v>
      </c>
      <c r="I5" s="0" t="n">
        <v>0</v>
      </c>
      <c r="K5" s="0" t="n">
        <f aca="false">(D5*'Elemental weights'!$B$1)+(E5*'Elemental weights'!$B$2)+(F5*'Elemental weights'!$B$3)+(G5*'Elemental weights'!$B$4)+(H5*'Elemental weights'!$B$5)+(I5*'Elemental weights'!$B$6)+J5</f>
        <v>654.6016</v>
      </c>
      <c r="L5" s="0" t="n">
        <v>0.000223</v>
      </c>
    </row>
    <row r="6" customFormat="false" ht="12.75" hidden="false" customHeight="false" outlineLevel="0" collapsed="false">
      <c r="A6" s="2" t="s">
        <v>338</v>
      </c>
      <c r="B6" s="12" t="s">
        <v>339</v>
      </c>
      <c r="C6" s="3" t="s">
        <v>340</v>
      </c>
      <c r="D6" s="0" t="n">
        <v>15</v>
      </c>
      <c r="E6" s="0" t="n">
        <v>22</v>
      </c>
      <c r="F6" s="0" t="n">
        <v>6</v>
      </c>
      <c r="G6" s="0" t="n">
        <v>5</v>
      </c>
      <c r="H6" s="0" t="n">
        <v>1</v>
      </c>
      <c r="I6" s="0" t="n">
        <v>0</v>
      </c>
      <c r="K6" s="0" t="n">
        <f aca="false">(D6*'Elemental weights'!$B$1)+(E6*'Elemental weights'!$B$2)+(F6*'Elemental weights'!$B$3)+(G6*'Elemental weights'!$B$4)+(H6*'Elemental weights'!$B$5)+(I6*'Elemental weights'!$B$6)+J6</f>
        <v>398.2333</v>
      </c>
      <c r="L6" s="0" t="n">
        <v>0.000223</v>
      </c>
    </row>
    <row r="7" customFormat="false" ht="12.75" hidden="false" customHeight="false" outlineLevel="0" collapsed="false">
      <c r="A7" s="2" t="s">
        <v>341</v>
      </c>
      <c r="B7" s="12" t="s">
        <v>342</v>
      </c>
      <c r="C7" s="3" t="s">
        <v>343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f aca="false">'Elemental weights'!B7</f>
        <v>40.078</v>
      </c>
      <c r="K7" s="0" t="n">
        <f aca="false">(D7*'Elemental weights'!$B$1)+(E7*'Elemental weights'!$B$2)+(F7*'Elemental weights'!$B$3)+(G7*'Elemental weights'!$B$4)+(H7*'Elemental weights'!$B$5)+(I7*'Elemental weights'!$B$6)+J7</f>
        <v>40.078</v>
      </c>
      <c r="L7" s="0" t="n">
        <v>0.004737</v>
      </c>
    </row>
    <row r="8" customFormat="false" ht="12.75" hidden="false" customHeight="false" outlineLevel="0" collapsed="false">
      <c r="A8" s="2" t="s">
        <v>344</v>
      </c>
      <c r="B8" s="12" t="s">
        <v>345</v>
      </c>
      <c r="C8" s="3" t="s">
        <v>346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f aca="false">'Elemental weights'!B8</f>
        <v>35.45</v>
      </c>
      <c r="K8" s="0" t="n">
        <f aca="false">(D8*'Elemental weights'!$B$1)+(E8*'Elemental weights'!$B$2)+(F8*'Elemental weights'!$B$3)+(G8*'Elemental weights'!$B$4)+(H8*'Elemental weights'!$B$5)+(I8*'Elemental weights'!$B$6)+J8</f>
        <v>35.45</v>
      </c>
      <c r="L8" s="0" t="n">
        <v>0.004737</v>
      </c>
    </row>
    <row r="9" customFormat="false" ht="12.75" hidden="false" customHeight="false" outlineLevel="0" collapsed="false">
      <c r="A9" s="2" t="s">
        <v>347</v>
      </c>
      <c r="B9" s="12" t="s">
        <v>348</v>
      </c>
      <c r="C9" s="3" t="s">
        <v>349</v>
      </c>
      <c r="D9" s="0" t="n">
        <v>21</v>
      </c>
      <c r="E9" s="0" t="n">
        <v>36</v>
      </c>
      <c r="F9" s="0" t="n">
        <v>7</v>
      </c>
      <c r="G9" s="0" t="n">
        <v>16</v>
      </c>
      <c r="H9" s="0" t="n">
        <v>1</v>
      </c>
      <c r="I9" s="0" t="n">
        <v>3</v>
      </c>
      <c r="K9" s="0" t="n">
        <f aca="false">(D9*'Elemental weights'!$B$1)+(E9*'Elemental weights'!$B$2)+(F9*'Elemental weights'!$B$3)+(G9*'Elemental weights'!$B$4)+(H9*'Elemental weights'!$B$5)+(I9*'Elemental weights'!$B$6)+J9</f>
        <v>767.2685</v>
      </c>
      <c r="L9" s="0" t="n">
        <v>0.000576</v>
      </c>
    </row>
    <row r="10" customFormat="false" ht="12.75" hidden="false" customHeight="false" outlineLevel="0" collapsed="false">
      <c r="A10" s="2" t="s">
        <v>350</v>
      </c>
      <c r="B10" s="12" t="s">
        <v>351</v>
      </c>
      <c r="C10" s="3" t="s">
        <v>352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f aca="false">'Elemental weights'!B9</f>
        <v>58.93</v>
      </c>
      <c r="K10" s="0" t="n">
        <f aca="false">(D10*'Elemental weights'!$B$1)+(E10*'Elemental weights'!$B$2)+(F10*'Elemental weights'!$B$3)+(G10*'Elemental weights'!$B$4)+(H10*'Elemental weights'!$B$5)+(I10*'Elemental weights'!$B$6)+J10</f>
        <v>58.93</v>
      </c>
      <c r="L10" s="0" t="n">
        <v>0.003158</v>
      </c>
    </row>
    <row r="11" customFormat="false" ht="12.75" hidden="false" customHeight="false" outlineLevel="0" collapsed="false">
      <c r="A11" s="2" t="s">
        <v>353</v>
      </c>
      <c r="B11" s="12" t="s">
        <v>354</v>
      </c>
      <c r="C11" s="3" t="s">
        <v>355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f aca="false">'Elemental weights'!B10</f>
        <v>63.546</v>
      </c>
      <c r="K11" s="0" t="n">
        <f aca="false">(D11*'Elemental weights'!$B$1)+(E11*'Elemental weights'!$B$2)+(F11*'Elemental weights'!$B$3)+(G11*'Elemental weights'!$B$4)+(H11*'Elemental weights'!$B$5)+(I11*'Elemental weights'!$B$6)+J11</f>
        <v>63.546</v>
      </c>
      <c r="L11" s="0" t="n">
        <v>0.003158</v>
      </c>
    </row>
    <row r="12" customFormat="false" ht="15.75" hidden="false" customHeight="false" outlineLevel="0" collapsed="false">
      <c r="A12" s="2" t="s">
        <v>356</v>
      </c>
      <c r="B12" s="12" t="s">
        <v>357</v>
      </c>
      <c r="C12" s="3" t="s">
        <v>358</v>
      </c>
      <c r="D12" s="0" t="n">
        <v>27</v>
      </c>
      <c r="E12" s="0" t="n">
        <v>31</v>
      </c>
      <c r="F12" s="0" t="n">
        <v>9</v>
      </c>
      <c r="G12" s="0" t="n">
        <v>15</v>
      </c>
      <c r="H12" s="0" t="n">
        <v>0</v>
      </c>
      <c r="I12" s="0" t="n">
        <v>2</v>
      </c>
      <c r="K12" s="0" t="n">
        <f aca="false">(D12*'Elemental weights'!$B$1)+(E12*'Elemental weights'!$B$2)+(F12*'Elemental weights'!$B$3)+(G12*'Elemental weights'!$B$4)+(H12*'Elemental weights'!$B$5)+(I12*'Elemental weights'!$B$6)+J12</f>
        <v>783.2706</v>
      </c>
      <c r="L12" s="0" t="n">
        <v>0.000223</v>
      </c>
    </row>
    <row r="13" customFormat="false" ht="12.75" hidden="false" customHeight="false" outlineLevel="0" collapsed="false">
      <c r="A13" s="2" t="s">
        <v>359</v>
      </c>
      <c r="B13" s="12" t="s">
        <v>360</v>
      </c>
      <c r="C13" s="3" t="s">
        <v>361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f aca="false">'Elemental weights'!B11</f>
        <v>55.845</v>
      </c>
      <c r="K13" s="0" t="n">
        <f aca="false">(D13*'Elemental weights'!$B$1)+(E13*'Elemental weights'!$B$2)+(F13*'Elemental weights'!$B$3)+(G13*'Elemental weights'!$B$4)+(H13*'Elemental weights'!$B$5)+(I13*'Elemental weights'!$B$6)+J13</f>
        <v>55.845</v>
      </c>
      <c r="L13" s="0" t="n">
        <v>0.007106</v>
      </c>
    </row>
    <row r="14" customFormat="false" ht="12.75" hidden="false" customHeight="false" outlineLevel="0" collapsed="false">
      <c r="A14" s="2" t="s">
        <v>362</v>
      </c>
      <c r="B14" s="12" t="s">
        <v>363</v>
      </c>
      <c r="C14" s="3" t="s">
        <v>36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f aca="false">'Elemental weights'!B12</f>
        <v>55.845</v>
      </c>
      <c r="K14" s="0" t="n">
        <f aca="false">(D14*'Elemental weights'!$B$1)+(E14*'Elemental weights'!$B$2)+(F14*'Elemental weights'!$B$3)+(G14*'Elemental weights'!$B$4)+(H14*'Elemental weights'!$B$5)+(I14*'Elemental weights'!$B$6)+J14</f>
        <v>55.845</v>
      </c>
      <c r="L14" s="0" t="n">
        <v>0.007106</v>
      </c>
    </row>
    <row r="15" customFormat="false" ht="12.75" hidden="false" customHeight="false" outlineLevel="0" collapsed="false">
      <c r="A15" s="2" t="s">
        <v>364</v>
      </c>
      <c r="B15" s="12" t="s">
        <v>365</v>
      </c>
      <c r="C15" s="3" t="s">
        <v>366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f aca="false">'Elemental weights'!B13</f>
        <v>39.1</v>
      </c>
      <c r="K15" s="0" t="n">
        <f aca="false">(D15*'Elemental weights'!$B$1)+(E15*'Elemental weights'!$B$2)+(F15*'Elemental weights'!$B$3)+(G15*'Elemental weights'!$B$4)+(H15*'Elemental weights'!$B$5)+(I15*'Elemental weights'!$B$6)+J15</f>
        <v>39.1</v>
      </c>
      <c r="L15" s="0" t="n">
        <v>0.1776</v>
      </c>
    </row>
    <row r="16" customFormat="false" ht="12.75" hidden="false" customHeight="false" outlineLevel="0" collapsed="false">
      <c r="A16" s="2" t="s">
        <v>367</v>
      </c>
      <c r="B16" s="12" t="s">
        <v>368</v>
      </c>
      <c r="C16" s="3" t="s">
        <v>369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f aca="false">'Elemental weights'!B14</f>
        <v>24.3</v>
      </c>
      <c r="K16" s="0" t="n">
        <f aca="false">(D16*'Elemental weights'!$B$1)+(E16*'Elemental weights'!$B$2)+(F16*'Elemental weights'!$B$3)+(G16*'Elemental weights'!$B$4)+(H16*'Elemental weights'!$B$5)+(I16*'Elemental weights'!$B$6)+J16</f>
        <v>24.3</v>
      </c>
      <c r="L16" s="0" t="n">
        <v>0.007895</v>
      </c>
    </row>
    <row r="17" customFormat="false" ht="15.75" hidden="false" customHeight="false" outlineLevel="0" collapsed="false">
      <c r="A17" s="2" t="s">
        <v>370</v>
      </c>
      <c r="B17" s="12" t="s">
        <v>371</v>
      </c>
      <c r="C17" s="3" t="s">
        <v>372</v>
      </c>
      <c r="D17" s="0" t="n">
        <v>20</v>
      </c>
      <c r="E17" s="0" t="n">
        <v>23</v>
      </c>
      <c r="F17" s="0" t="n">
        <v>7</v>
      </c>
      <c r="G17" s="0" t="n">
        <v>6</v>
      </c>
      <c r="H17" s="0" t="n">
        <v>0</v>
      </c>
      <c r="I17" s="0" t="n">
        <v>0</v>
      </c>
      <c r="K17" s="0" t="n">
        <f aca="false">(D17*'Elemental weights'!$B$1)+(E17*'Elemental weights'!$B$2)+(F17*'Elemental weights'!$B$3)+(G17*'Elemental weights'!$B$4)+(H17*'Elemental weights'!$B$5)+(I17*'Elemental weights'!$B$6)+J17</f>
        <v>457.2467</v>
      </c>
      <c r="L17" s="0" t="n">
        <v>0.000223</v>
      </c>
    </row>
    <row r="18" customFormat="false" ht="12.75" hidden="false" customHeight="false" outlineLevel="0" collapsed="false">
      <c r="A18" s="2" t="s">
        <v>373</v>
      </c>
      <c r="B18" s="12" t="s">
        <v>374</v>
      </c>
      <c r="C18" s="3" t="s">
        <v>375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f aca="false">'Elemental weights'!B15</f>
        <v>54.94</v>
      </c>
      <c r="K18" s="0" t="n">
        <f aca="false">(D18*'Elemental weights'!$B$1)+(E18*'Elemental weights'!$B$2)+(F18*'Elemental weights'!$B$3)+(G18*'Elemental weights'!$B$4)+(H18*'Elemental weights'!$B$5)+(I18*'Elemental weights'!$B$6)+J18</f>
        <v>54.94</v>
      </c>
      <c r="L18" s="0" t="n">
        <v>0.003158</v>
      </c>
    </row>
    <row r="19" customFormat="false" ht="12.75" hidden="false" customHeight="false" outlineLevel="0" collapsed="false">
      <c r="A19" s="2" t="s">
        <v>376</v>
      </c>
      <c r="B19" s="12" t="s">
        <v>377</v>
      </c>
      <c r="C19" s="3" t="s">
        <v>378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f aca="false">'Elemental weights'!B16</f>
        <v>95.96</v>
      </c>
      <c r="K19" s="0" t="n">
        <f aca="false">(D19*'Elemental weights'!$B$1)+(E19*'Elemental weights'!$B$2)+(F19*'Elemental weights'!$B$3)+(G19*'Elemental weights'!$B$4)+(H19*'Elemental weights'!$B$5)+(I19*'Elemental weights'!$B$6)+J19</f>
        <v>95.96</v>
      </c>
      <c r="L19" s="0" t="n">
        <v>0.003158</v>
      </c>
    </row>
    <row r="20" customFormat="false" ht="12.75" hidden="false" customHeight="false" outlineLevel="0" collapsed="false">
      <c r="A20" s="2" t="s">
        <v>379</v>
      </c>
      <c r="B20" s="12" t="s">
        <v>380</v>
      </c>
      <c r="C20" s="3" t="s">
        <v>381</v>
      </c>
      <c r="D20" s="0" t="n">
        <v>21</v>
      </c>
      <c r="E20" s="0" t="n">
        <v>28</v>
      </c>
      <c r="F20" s="0" t="n">
        <v>7</v>
      </c>
      <c r="G20" s="0" t="n">
        <v>14</v>
      </c>
      <c r="H20" s="0" t="n">
        <v>0</v>
      </c>
      <c r="I20" s="0" t="n">
        <v>2</v>
      </c>
      <c r="K20" s="0" t="n">
        <f aca="false">(D20*'Elemental weights'!$B$1)+(E20*'Elemental weights'!$B$2)+(F20*'Elemental weights'!$B$3)+(G20*'Elemental weights'!$B$4)+(H20*'Elemental weights'!$B$5)+(I20*'Elemental weights'!$B$6)+J20</f>
        <v>664.2273</v>
      </c>
      <c r="L20" s="0" t="n">
        <v>0.001831</v>
      </c>
    </row>
    <row r="21" customFormat="false" ht="12.75" hidden="false" customHeight="false" outlineLevel="0" collapsed="false">
      <c r="A21" s="2" t="s">
        <v>382</v>
      </c>
      <c r="B21" s="12" t="s">
        <v>383</v>
      </c>
      <c r="C21" s="19" t="s">
        <v>384</v>
      </c>
      <c r="D21" s="0" t="n">
        <v>21</v>
      </c>
      <c r="E21" s="0" t="n">
        <v>29</v>
      </c>
      <c r="F21" s="0" t="n">
        <v>7</v>
      </c>
      <c r="G21" s="0" t="n">
        <v>17</v>
      </c>
      <c r="H21" s="0" t="n">
        <v>0</v>
      </c>
      <c r="I21" s="0" t="n">
        <v>3</v>
      </c>
      <c r="K21" s="0" t="n">
        <f aca="false">(D21*'Elemental weights'!$B$1)+(E21*'Elemental weights'!$B$2)+(F21*'Elemental weights'!$B$3)+(G21*'Elemental weights'!$B$4)+(H21*'Elemental weights'!$B$5)+(I21*'Elemental weights'!$B$6)+J21</f>
        <v>744.2062</v>
      </c>
      <c r="L21" s="0" t="n">
        <v>0.000447</v>
      </c>
    </row>
    <row r="22" customFormat="false" ht="12.75" hidden="false" customHeight="false" outlineLevel="0" collapsed="false">
      <c r="A22" s="2" t="s">
        <v>385</v>
      </c>
      <c r="B22" s="12" t="s">
        <v>386</v>
      </c>
      <c r="C22" s="3" t="s">
        <v>387</v>
      </c>
      <c r="E22" s="0" t="n">
        <v>4</v>
      </c>
      <c r="F22" s="0" t="n">
        <v>1</v>
      </c>
      <c r="G22" s="0" t="n">
        <v>0</v>
      </c>
      <c r="H22" s="0" t="n">
        <v>0</v>
      </c>
      <c r="I22" s="0" t="n">
        <v>0</v>
      </c>
      <c r="K22" s="0" t="n">
        <f aca="false">(D22*'Elemental weights'!$B$1)+(E22*'Elemental weights'!$B$2)+(F22*'Elemental weights'!$B$3)+(G22*'Elemental weights'!$B$4)+(H22*'Elemental weights'!$B$5)+(I22*'Elemental weights'!$B$6)+J22</f>
        <v>18.0386</v>
      </c>
      <c r="L22" s="0" t="n">
        <v>0.11843</v>
      </c>
    </row>
    <row r="23" customFormat="false" ht="12.75" hidden="false" customHeight="false" outlineLevel="0" collapsed="false">
      <c r="A23" s="2" t="s">
        <v>388</v>
      </c>
      <c r="B23" s="12" t="s">
        <v>389</v>
      </c>
      <c r="C23" s="3" t="s">
        <v>390</v>
      </c>
      <c r="D23" s="0" t="n">
        <v>34</v>
      </c>
      <c r="E23" s="0" t="n">
        <v>32</v>
      </c>
      <c r="F23" s="0" t="n">
        <v>4</v>
      </c>
      <c r="G23" s="0" t="n">
        <v>4</v>
      </c>
      <c r="H23" s="0" t="n">
        <v>0</v>
      </c>
      <c r="I23" s="0" t="n">
        <v>0</v>
      </c>
      <c r="J23" s="0" t="n">
        <f aca="false">'Elemental weights'!B17</f>
        <v>55.845</v>
      </c>
      <c r="K23" s="0" t="n">
        <f aca="false">(D23*'Elemental weights'!$B$1)+(E23*'Elemental weights'!$B$2)+(F23*'Elemental weights'!$B$3)+(G23*'Elemental weights'!$B$4)+(H23*'Elemental weights'!$B$5)+(I23*'Elemental weights'!$B$6)+J23</f>
        <v>616.1592</v>
      </c>
      <c r="L23" s="0" t="n">
        <v>0.000223</v>
      </c>
    </row>
    <row r="24" customFormat="false" ht="12.75" hidden="false" customHeight="false" outlineLevel="0" collapsed="false">
      <c r="A24" s="2" t="s">
        <v>391</v>
      </c>
      <c r="B24" s="12" t="s">
        <v>392</v>
      </c>
      <c r="C24" s="19" t="s">
        <v>393</v>
      </c>
      <c r="D24" s="0" t="n">
        <v>8</v>
      </c>
      <c r="E24" s="0" t="n">
        <v>10</v>
      </c>
      <c r="F24" s="0" t="n">
        <v>1</v>
      </c>
      <c r="G24" s="0" t="n">
        <v>6</v>
      </c>
      <c r="H24" s="0" t="n">
        <v>0</v>
      </c>
      <c r="I24" s="0" t="n">
        <v>1</v>
      </c>
      <c r="K24" s="0" t="n">
        <f aca="false">(D24*'Elemental weights'!$B$1)+(E24*'Elemental weights'!$B$2)+(F24*'Elemental weights'!$B$3)+(G24*'Elemental weights'!$B$4)+(H24*'Elemental weights'!$B$5)+(I24*'Elemental weights'!$B$6)+J24</f>
        <v>247.0628</v>
      </c>
      <c r="L24" s="0" t="n">
        <v>0.000223</v>
      </c>
    </row>
    <row r="25" customFormat="false" ht="12.75" hidden="false" customHeight="false" outlineLevel="0" collapsed="false">
      <c r="A25" s="2" t="s">
        <v>394</v>
      </c>
      <c r="B25" s="12" t="s">
        <v>395</v>
      </c>
      <c r="C25" s="3" t="s">
        <v>396</v>
      </c>
      <c r="D25" s="0" t="n">
        <v>17</v>
      </c>
      <c r="E25" s="0" t="n">
        <v>20</v>
      </c>
      <c r="F25" s="0" t="n">
        <v>4</v>
      </c>
      <c r="G25" s="0" t="n">
        <v>6</v>
      </c>
      <c r="H25" s="0" t="n">
        <v>0</v>
      </c>
      <c r="I25" s="0" t="n">
        <v>0</v>
      </c>
      <c r="K25" s="0" t="n">
        <f aca="false">(D25*'Elemental weights'!$B$1)+(E25*'Elemental weights'!$B$2)+(F25*'Elemental weights'!$B$3)+(G25*'Elemental weights'!$B$4)+(H25*'Elemental weights'!$B$5)+(I25*'Elemental weights'!$B$6)+J25</f>
        <v>376.1987</v>
      </c>
      <c r="L25" s="0" t="n">
        <v>0.000223</v>
      </c>
    </row>
    <row r="26" customFormat="false" ht="12.75" hidden="false" customHeight="false" outlineLevel="0" collapsed="false">
      <c r="A26" s="2" t="s">
        <v>397</v>
      </c>
      <c r="B26" s="12" t="s">
        <v>398</v>
      </c>
      <c r="C26" s="3" t="s">
        <v>399</v>
      </c>
      <c r="D26" s="0" t="n">
        <v>42</v>
      </c>
      <c r="E26" s="0" t="n">
        <v>44</v>
      </c>
      <c r="F26" s="0" t="n">
        <v>4</v>
      </c>
      <c r="G26" s="0" t="n">
        <v>16</v>
      </c>
      <c r="H26" s="0" t="n">
        <v>0</v>
      </c>
      <c r="I26" s="0" t="n">
        <v>0</v>
      </c>
      <c r="J26" s="0" t="n">
        <f aca="false">'Elemental weights'!B17</f>
        <v>55.845</v>
      </c>
      <c r="K26" s="0" t="n">
        <f aca="false">(D26*'Elemental weights'!$B$1)+(E26*'Elemental weights'!$B$2)+(F26*'Elemental weights'!$B$3)+(G26*'Elemental weights'!$B$4)+(H26*'Elemental weights'!$B$5)+(I26*'Elemental weights'!$B$6)+J26</f>
        <v>916.2508</v>
      </c>
      <c r="L26" s="0" t="n">
        <v>0.000223</v>
      </c>
    </row>
    <row r="27" customFormat="false" ht="12.75" hidden="false" customHeight="false" outlineLevel="0" collapsed="false">
      <c r="A27" s="2" t="s">
        <v>400</v>
      </c>
      <c r="B27" s="12" t="s">
        <v>401</v>
      </c>
      <c r="C27" s="3" t="s">
        <v>402</v>
      </c>
      <c r="D27" s="0" t="n">
        <v>0</v>
      </c>
      <c r="E27" s="0" t="n">
        <v>0</v>
      </c>
      <c r="F27" s="0" t="n">
        <v>0</v>
      </c>
      <c r="G27" s="0" t="n">
        <v>4</v>
      </c>
      <c r="H27" s="0" t="n">
        <v>1</v>
      </c>
      <c r="I27" s="0" t="n">
        <v>0</v>
      </c>
      <c r="K27" s="0" t="n">
        <f aca="false">(D27*'Elemental weights'!$B$1)+(E27*'Elemental weights'!$B$2)+(F27*'Elemental weights'!$B$3)+(G27*'Elemental weights'!$B$4)+(H27*'Elemental weights'!$B$5)+(I27*'Elemental weights'!$B$6)+J27</f>
        <v>96.002</v>
      </c>
      <c r="L27" s="0" t="n">
        <v>0.003948</v>
      </c>
    </row>
    <row r="28" customFormat="false" ht="12.75" hidden="false" customHeight="false" outlineLevel="0" collapsed="false">
      <c r="A28" s="2" t="s">
        <v>403</v>
      </c>
      <c r="B28" s="12" t="s">
        <v>404</v>
      </c>
      <c r="C28" s="3" t="s">
        <v>405</v>
      </c>
      <c r="D28" s="0" t="n">
        <v>19</v>
      </c>
      <c r="E28" s="0" t="n">
        <v>23</v>
      </c>
      <c r="F28" s="0" t="n">
        <v>7</v>
      </c>
      <c r="G28" s="0" t="n">
        <v>6</v>
      </c>
      <c r="H28" s="0" t="n">
        <v>0</v>
      </c>
      <c r="I28" s="0" t="n">
        <v>0</v>
      </c>
      <c r="K28" s="0" t="n">
        <f aca="false">(D28*'Elemental weights'!$B$1)+(E28*'Elemental weights'!$B$2)+(F28*'Elemental weights'!$B$3)+(G28*'Elemental weights'!$B$4)+(H28*'Elemental weights'!$B$5)+(I28*'Elemental weights'!$B$6)+J28</f>
        <v>445.2456</v>
      </c>
      <c r="L28" s="0" t="n">
        <v>0.000223</v>
      </c>
    </row>
    <row r="29" customFormat="false" ht="12.75" hidden="false" customHeight="false" outlineLevel="0" collapsed="false">
      <c r="A29" s="2" t="s">
        <v>406</v>
      </c>
      <c r="B29" s="12" t="s">
        <v>407</v>
      </c>
      <c r="C29" s="3" t="s">
        <v>408</v>
      </c>
      <c r="D29" s="0" t="n">
        <v>12</v>
      </c>
      <c r="E29" s="0" t="n">
        <v>19</v>
      </c>
      <c r="F29" s="0" t="n">
        <v>4</v>
      </c>
      <c r="G29" s="0" t="n">
        <v>7</v>
      </c>
      <c r="H29" s="0" t="n">
        <v>1</v>
      </c>
      <c r="I29" s="0" t="n">
        <v>2</v>
      </c>
      <c r="K29" s="0" t="n">
        <f aca="false">(D29*'Elemental weights'!$B$1)+(E29*'Elemental weights'!$B$2)+(F29*'Elemental weights'!$B$3)+(G29*'Elemental weights'!$B$4)+(H29*'Elemental weights'!$B$5)+(I29*'Elemental weights'!$B$6)+J29</f>
        <v>425.1383</v>
      </c>
      <c r="L29" s="0" t="n">
        <v>0.000223</v>
      </c>
    </row>
    <row r="30" customFormat="false" ht="12.75" hidden="false" customHeight="false" outlineLevel="0" collapsed="false">
      <c r="A30" s="2" t="s">
        <v>409</v>
      </c>
      <c r="B30" s="12" t="s">
        <v>410</v>
      </c>
      <c r="C30" s="3" t="s">
        <v>411</v>
      </c>
      <c r="D30" s="0" t="n">
        <v>55</v>
      </c>
      <c r="E30" s="0" t="n">
        <v>92</v>
      </c>
      <c r="F30" s="0" t="n">
        <v>0</v>
      </c>
      <c r="G30" s="0" t="n">
        <v>7</v>
      </c>
      <c r="H30" s="0" t="n">
        <v>0</v>
      </c>
      <c r="I30" s="0" t="n">
        <v>2</v>
      </c>
      <c r="K30" s="0" t="n">
        <f aca="false">(D30*'Elemental weights'!$B$1)+(E30*'Elemental weights'!$B$2)+(F30*'Elemental weights'!$B$3)+(G30*'Elemental weights'!$B$4)+(H30*'Elemental weights'!$B$5)+(I30*'Elemental weights'!$B$6)+J30</f>
        <v>926.7283</v>
      </c>
      <c r="L30" s="0" t="n">
        <v>5.5E-005</v>
      </c>
    </row>
    <row r="31" customFormat="false" ht="12.75" hidden="false" customHeight="false" outlineLevel="0" collapsed="false">
      <c r="A31" s="2" t="s">
        <v>412</v>
      </c>
      <c r="B31" s="12" t="s">
        <v>413</v>
      </c>
      <c r="C31" s="3" t="s">
        <v>414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f aca="false">'Elemental weights'!B18</f>
        <v>65.38</v>
      </c>
      <c r="K31" s="0" t="n">
        <f aca="false">(D31*'Elemental weights'!$B$1)+(E31*'Elemental weights'!$B$2)+(F31*'Elemental weights'!$B$3)+(G31*'Elemental weights'!$B$4)+(H31*'Elemental weights'!$B$5)+(I31*'Elemental weights'!$B$6)+J31</f>
        <v>65.38</v>
      </c>
      <c r="L31" s="0" t="n">
        <v>0.003158</v>
      </c>
    </row>
    <row r="32" customFormat="false" ht="12.75" hidden="false" customHeight="false" outlineLevel="0" collapsed="false">
      <c r="A32" s="2" t="s">
        <v>415</v>
      </c>
      <c r="B32" s="3" t="s">
        <v>416</v>
      </c>
      <c r="C32" s="4" t="s">
        <v>417</v>
      </c>
      <c r="D32" s="0" t="n">
        <v>4</v>
      </c>
      <c r="E32" s="0" t="n">
        <v>12</v>
      </c>
      <c r="F32" s="0" t="n">
        <v>2</v>
      </c>
      <c r="G32" s="0" t="n">
        <v>0</v>
      </c>
      <c r="H32" s="0" t="n">
        <v>0</v>
      </c>
      <c r="I32" s="0" t="n">
        <v>0</v>
      </c>
      <c r="K32" s="0" t="n">
        <f aca="false">(D32*'Elemental weights'!$B$1)+(E32*'Elemental weights'!$B$2)+(F32*'Elemental weights'!$B$3)+(G32*'Elemental weights'!$B$4)+(H32*'Elemental weights'!$B$5)+(I32*'Elemental weights'!$B$6)+J32</f>
        <v>88.1132</v>
      </c>
      <c r="L32" s="0" t="n">
        <f aca="false">1000*((12/1000000)*(Prot!C25/100))</f>
        <v>0.0077376</v>
      </c>
      <c r="M32" s="1" t="s">
        <v>418</v>
      </c>
      <c r="N32" s="22"/>
    </row>
    <row r="33" customFormat="false" ht="12.75" hidden="false" customHeight="false" outlineLevel="0" collapsed="false">
      <c r="B33" s="21"/>
    </row>
    <row r="34" customFormat="false" ht="12.75" hidden="false" customHeight="false" outlineLevel="0" collapsed="false">
      <c r="K34" s="2" t="s">
        <v>185</v>
      </c>
      <c r="L34" s="0" t="n">
        <f aca="false">SUM(L4:L32)</f>
        <v>0.36044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7</v>
      </c>
      <c r="B1" s="0" t="n">
        <v>12.0011</v>
      </c>
    </row>
    <row r="2" customFormat="false" ht="12.75" hidden="false" customHeight="false" outlineLevel="0" collapsed="false">
      <c r="A2" s="2" t="s">
        <v>8</v>
      </c>
      <c r="B2" s="0" t="n">
        <v>1.0079</v>
      </c>
    </row>
    <row r="3" customFormat="false" ht="12.75" hidden="false" customHeight="false" outlineLevel="0" collapsed="false">
      <c r="A3" s="2" t="s">
        <v>9</v>
      </c>
      <c r="B3" s="0" t="n">
        <v>14.007</v>
      </c>
    </row>
    <row r="4" customFormat="false" ht="12.75" hidden="false" customHeight="false" outlineLevel="0" collapsed="false">
      <c r="A4" s="2" t="s">
        <v>10</v>
      </c>
      <c r="B4" s="0" t="n">
        <v>15.999</v>
      </c>
    </row>
    <row r="5" customFormat="false" ht="12.75" hidden="false" customHeight="false" outlineLevel="0" collapsed="false">
      <c r="A5" s="2" t="s">
        <v>11</v>
      </c>
      <c r="B5" s="0" t="n">
        <v>32.006</v>
      </c>
    </row>
    <row r="6" customFormat="false" ht="12.75" hidden="false" customHeight="false" outlineLevel="0" collapsed="false">
      <c r="A6" s="2" t="s">
        <v>12</v>
      </c>
      <c r="B6" s="0" t="n">
        <v>30.974</v>
      </c>
    </row>
    <row r="7" customFormat="false" ht="12.75" hidden="false" customHeight="false" outlineLevel="0" collapsed="false">
      <c r="A7" s="2" t="s">
        <v>343</v>
      </c>
      <c r="B7" s="0" t="n">
        <v>40.078</v>
      </c>
    </row>
    <row r="8" customFormat="false" ht="12.75" hidden="false" customHeight="false" outlineLevel="0" collapsed="false">
      <c r="A8" s="2" t="s">
        <v>346</v>
      </c>
      <c r="B8" s="0" t="n">
        <v>35.45</v>
      </c>
    </row>
    <row r="9" customFormat="false" ht="12.75" hidden="false" customHeight="false" outlineLevel="0" collapsed="false">
      <c r="A9" s="2" t="s">
        <v>352</v>
      </c>
      <c r="B9" s="0" t="n">
        <v>58.93</v>
      </c>
    </row>
    <row r="10" customFormat="false" ht="12.75" hidden="false" customHeight="false" outlineLevel="0" collapsed="false">
      <c r="A10" s="2" t="s">
        <v>355</v>
      </c>
      <c r="B10" s="0" t="n">
        <v>63.546</v>
      </c>
    </row>
    <row r="11" customFormat="false" ht="12.75" hidden="false" customHeight="false" outlineLevel="0" collapsed="false">
      <c r="A11" s="2" t="s">
        <v>361</v>
      </c>
      <c r="B11" s="0" t="n">
        <v>55.845</v>
      </c>
    </row>
    <row r="12" customFormat="false" ht="12.75" hidden="false" customHeight="false" outlineLevel="0" collapsed="false">
      <c r="A12" s="2" t="s">
        <v>361</v>
      </c>
      <c r="B12" s="0" t="n">
        <v>55.845</v>
      </c>
    </row>
    <row r="13" customFormat="false" ht="12.75" hidden="false" customHeight="false" outlineLevel="0" collapsed="false">
      <c r="A13" s="2" t="s">
        <v>366</v>
      </c>
      <c r="B13" s="0" t="n">
        <v>39.1</v>
      </c>
    </row>
    <row r="14" customFormat="false" ht="12.75" hidden="false" customHeight="false" outlineLevel="0" collapsed="false">
      <c r="A14" s="2" t="s">
        <v>369</v>
      </c>
      <c r="B14" s="0" t="n">
        <v>24.3</v>
      </c>
    </row>
    <row r="15" customFormat="false" ht="12.75" hidden="false" customHeight="false" outlineLevel="0" collapsed="false">
      <c r="A15" s="2" t="s">
        <v>375</v>
      </c>
      <c r="B15" s="0" t="n">
        <v>54.94</v>
      </c>
    </row>
    <row r="16" customFormat="false" ht="12.75" hidden="false" customHeight="false" outlineLevel="0" collapsed="false">
      <c r="A16" s="2" t="s">
        <v>378</v>
      </c>
      <c r="B16" s="0" t="n">
        <v>95.96</v>
      </c>
    </row>
    <row r="17" customFormat="false" ht="12.75" hidden="false" customHeight="false" outlineLevel="0" collapsed="false">
      <c r="A17" s="2" t="s">
        <v>361</v>
      </c>
      <c r="B17" s="0" t="n">
        <v>55.845</v>
      </c>
    </row>
    <row r="18" customFormat="false" ht="12.75" hidden="false" customHeight="false" outlineLevel="0" collapsed="false">
      <c r="A18" s="2" t="s">
        <v>414</v>
      </c>
      <c r="B18" s="0" t="n">
        <v>65.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4T12:32:29Z</dcterms:created>
  <dc:creator>Mendum</dc:creator>
  <dc:description/>
  <dc:language>en-US</dc:language>
  <cp:lastModifiedBy>Mendum</cp:lastModifiedBy>
  <cp:lastPrinted>2010-03-04T12:31:27Z</cp:lastPrinted>
  <dcterms:modified xsi:type="dcterms:W3CDTF">2011-12-15T11:44:32Z</dcterms:modified>
  <cp:revision>0</cp:revision>
  <dc:subject/>
  <dc:title/>
</cp:coreProperties>
</file>